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ortality" sheetId="1" state="visible" r:id="rId2"/>
    <sheet name="dismen" sheetId="2" state="visible" r:id="rId3"/>
    <sheet name="diswome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6" uniqueCount="102">
  <si>
    <t xml:space="preserve">Statistics Netherlands mortality rates 1999</t>
  </si>
  <si>
    <t xml:space="preserve">AGE</t>
  </si>
  <si>
    <t xml:space="preserve">Mortality rate per 100,000 MEN</t>
  </si>
  <si>
    <t xml:space="preserve">Mortality rate per 100,000 WOMEN</t>
  </si>
  <si>
    <t xml:space="preserve">2 4</t>
  </si>
  <si>
    <t xml:space="preserve">5 9</t>
  </si>
  <si>
    <t xml:space="preserve">10  14</t>
  </si>
  <si>
    <t xml:space="preserve">15-19</t>
  </si>
  <si>
    <t xml:space="preserve">20-24</t>
  </si>
  <si>
    <t xml:space="preserve">25-29</t>
  </si>
  <si>
    <t xml:space="preserve">30-34</t>
  </si>
  <si>
    <t xml:space="preserve">35-39</t>
  </si>
  <si>
    <t xml:space="preserve">40-44</t>
  </si>
  <si>
    <t xml:space="preserve">45-49</t>
  </si>
  <si>
    <t xml:space="preserve">50-54</t>
  </si>
  <si>
    <t xml:space="preserve">55-59</t>
  </si>
  <si>
    <t xml:space="preserve">60-64</t>
  </si>
  <si>
    <t xml:space="preserve">65-69</t>
  </si>
  <si>
    <t xml:space="preserve">70-74</t>
  </si>
  <si>
    <t xml:space="preserve">75-79</t>
  </si>
  <si>
    <t xml:space="preserve">80-84</t>
  </si>
  <si>
    <t xml:space="preserve">85+</t>
  </si>
  <si>
    <t xml:space="preserve">Prevalence rates and disability weights in age classes of five years Dutch Burden of Disease Study MEN</t>
  </si>
  <si>
    <t xml:space="preserve">Age</t>
  </si>
  <si>
    <t xml:space="preserve">0_4</t>
  </si>
  <si>
    <t xml:space="preserve"> 5_9</t>
  </si>
  <si>
    <t xml:space="preserve">10_14</t>
  </si>
  <si>
    <t xml:space="preserve">15_19</t>
  </si>
  <si>
    <t xml:space="preserve">20_24</t>
  </si>
  <si>
    <t xml:space="preserve">25_29</t>
  </si>
  <si>
    <t xml:space="preserve">30_34</t>
  </si>
  <si>
    <t xml:space="preserve">35_39</t>
  </si>
  <si>
    <t xml:space="preserve">40_44</t>
  </si>
  <si>
    <t xml:space="preserve">45_49</t>
  </si>
  <si>
    <t xml:space="preserve">50_54</t>
  </si>
  <si>
    <t xml:space="preserve">55_59</t>
  </si>
  <si>
    <t xml:space="preserve">60_64</t>
  </si>
  <si>
    <t xml:space="preserve">65_69</t>
  </si>
  <si>
    <t xml:space="preserve">70_74</t>
  </si>
  <si>
    <t xml:space="preserve">75_79</t>
  </si>
  <si>
    <t xml:space="preserve">80_84</t>
  </si>
  <si>
    <t xml:space="preserve">Infectieziekten_maagdarmkanaal</t>
  </si>
  <si>
    <t xml:space="preserve">prev</t>
  </si>
  <si>
    <t xml:space="preserve">dalywgt</t>
  </si>
  <si>
    <t xml:space="preserve">Tuberculose</t>
  </si>
  <si>
    <t xml:space="preserve">Hersenvliesontsteking</t>
  </si>
  <si>
    <t xml:space="preserve">HIV/AIDS</t>
  </si>
  <si>
    <t xml:space="preserve">SOA</t>
  </si>
  <si>
    <t xml:space="preserve">Slokdarmkanker</t>
  </si>
  <si>
    <t xml:space="preserve">Maagkanker</t>
  </si>
  <si>
    <t xml:space="preserve">Dikke_darm_en_endeldarmkanker</t>
  </si>
  <si>
    <t xml:space="preserve">Longkanker</t>
  </si>
  <si>
    <t xml:space="preserve">Huidkanker</t>
  </si>
  <si>
    <t xml:space="preserve">Borstkanker</t>
  </si>
  <si>
    <t xml:space="preserve">Prostaatkanker</t>
  </si>
  <si>
    <t xml:space="preserve">Non_hodgkin</t>
  </si>
  <si>
    <t xml:space="preserve">Diabetes</t>
  </si>
  <si>
    <t xml:space="preserve">Dementie</t>
  </si>
  <si>
    <t xml:space="preserve">Schizofrenie</t>
  </si>
  <si>
    <t xml:space="preserve">Depressie_en_dysthymie(ontdubbeld)</t>
  </si>
  <si>
    <t xml:space="preserve">Depressie_i.e.z.</t>
  </si>
  <si>
    <t xml:space="preserve">Depressie_HAR</t>
  </si>
  <si>
    <t xml:space="preserve">Paniekstoornis</t>
  </si>
  <si>
    <t xml:space="preserve">Agorafobie</t>
  </si>
  <si>
    <t xml:space="preserve">Enkelvoudige_fobie</t>
  </si>
  <si>
    <t xml:space="preserve">Sociale_fobie</t>
  </si>
  <si>
    <t xml:space="preserve">Obsessief_compulsief</t>
  </si>
  <si>
    <t xml:space="preserve">diffuse_angstoornis</t>
  </si>
  <si>
    <t xml:space="preserve">Angststoornissen_totaal</t>
  </si>
  <si>
    <t xml:space="preserve">Alcoholafhankelijkheid</t>
  </si>
  <si>
    <t xml:space="preserve">Verstandelijke_handicap_licht</t>
  </si>
  <si>
    <t xml:space="preserve">Verstandelijk_handicap_diep</t>
  </si>
  <si>
    <t xml:space="preserve">Ziekte_van_Parkinson+A89</t>
  </si>
  <si>
    <t xml:space="preserve">Epilepsie</t>
  </si>
  <si>
    <t xml:space="preserve">Multipele_Sclerose</t>
  </si>
  <si>
    <t xml:space="preserve">Gezichtsstoornissen</t>
  </si>
  <si>
    <t xml:space="preserve">Gehoorstoornissen</t>
  </si>
  <si>
    <t xml:space="preserve">Coronaire_hartziekten</t>
  </si>
  <si>
    <t xml:space="preserve">Hartfalen</t>
  </si>
  <si>
    <t xml:space="preserve">Beroerte</t>
  </si>
  <si>
    <t xml:space="preserve">Bovenste_luchtweginfecties</t>
  </si>
  <si>
    <t xml:space="preserve">Longontsteking</t>
  </si>
  <si>
    <t xml:space="preserve">acute_bronchi(oli)tis</t>
  </si>
  <si>
    <t xml:space="preserve">Influenza</t>
  </si>
  <si>
    <t xml:space="preserve">Astma</t>
  </si>
  <si>
    <t xml:space="preserve">COPD</t>
  </si>
  <si>
    <t xml:space="preserve">Zweren_van_maag_en_duodenum</t>
  </si>
  <si>
    <t xml:space="preserve">Inflammatoire_darmziekten</t>
  </si>
  <si>
    <t xml:space="preserve">Nierbekkenontsteking</t>
  </si>
  <si>
    <t xml:space="preserve">Blaas_en_urinebuisontsteking</t>
  </si>
  <si>
    <t xml:space="preserve">Acute_urineweginfecties</t>
  </si>
  <si>
    <t xml:space="preserve">Constitutioneel_eczeem</t>
  </si>
  <si>
    <t xml:space="preserve">Contacteczeem</t>
  </si>
  <si>
    <t xml:space="preserve">Reumatoide_artritis</t>
  </si>
  <si>
    <t xml:space="preserve">Artrose</t>
  </si>
  <si>
    <t xml:space="preserve">Dorsopathieδn</t>
  </si>
  <si>
    <t xml:space="preserve">Aangeboren_afwijkingen_CZS</t>
  </si>
  <si>
    <t xml:space="preserve">Aangeboren_afwijkingen_HVS</t>
  </si>
  <si>
    <t xml:space="preserve">Heupfracturen</t>
  </si>
  <si>
    <t xml:space="preserve">Ongevalsletsel_verkeer</t>
  </si>
  <si>
    <t xml:space="preserve">Ongevalsletsel_privΘ</t>
  </si>
  <si>
    <t xml:space="preserve">Prevalence rates and disability weights in age classes of five years Dutch Burden of Disease Study WOME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#,##0.0000"/>
  </numFmts>
  <fonts count="7">
    <font>
      <sz val="10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0"/>
      <name val="Arial"/>
      <family val="2"/>
    </font>
    <font>
      <b val="true"/>
      <sz val="10"/>
      <name val="Arial"/>
      <family val="2"/>
    </font>
    <font>
      <b val="true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9.0546875" defaultRowHeight="12.75" zeroHeight="false" outlineLevelRow="0" outlineLevelCol="0"/>
  <cols>
    <col collapsed="false" customWidth="true" hidden="false" outlineLevel="0" max="4" min="1" style="1" width="10.65"/>
  </cols>
  <sheetData>
    <row r="1" customFormat="false" ht="12.75" hidden="false" customHeight="false" outlineLevel="0" collapsed="false">
      <c r="A1" s="2" t="s">
        <v>0</v>
      </c>
      <c r="B1" s="2"/>
      <c r="C1" s="2"/>
      <c r="D1" s="2"/>
    </row>
    <row r="2" customFormat="false" ht="12.75" hidden="false" customHeight="false" outlineLevel="0" collapsed="false">
      <c r="D2" s="3"/>
    </row>
    <row r="3" customFormat="false" ht="12.75" hidden="false" customHeight="false" outlineLevel="0" collapsed="false">
      <c r="A3" s="3" t="s">
        <v>1</v>
      </c>
      <c r="B3" s="3" t="s">
        <v>2</v>
      </c>
      <c r="C3" s="3"/>
      <c r="F3" s="3" t="s">
        <v>3</v>
      </c>
    </row>
    <row r="4" customFormat="false" ht="12.75" hidden="false" customHeight="false" outlineLevel="0" collapsed="false">
      <c r="A4" s="4" t="n">
        <v>0</v>
      </c>
      <c r="B4" s="1" t="n">
        <v>498</v>
      </c>
      <c r="F4" s="1" t="n">
        <v>453</v>
      </c>
    </row>
    <row r="5" customFormat="false" ht="12.75" hidden="false" customHeight="false" outlineLevel="0" collapsed="false">
      <c r="A5" s="4" t="n">
        <v>1</v>
      </c>
      <c r="B5" s="1" t="n">
        <v>70</v>
      </c>
      <c r="F5" s="1" t="n">
        <v>72</v>
      </c>
    </row>
    <row r="6" customFormat="false" ht="12.75" hidden="false" customHeight="false" outlineLevel="0" collapsed="false">
      <c r="A6" s="4" t="s">
        <v>4</v>
      </c>
      <c r="B6" s="1" t="n">
        <v>32</v>
      </c>
      <c r="F6" s="1" t="n">
        <v>21</v>
      </c>
    </row>
    <row r="7" customFormat="false" ht="12.75" hidden="false" customHeight="false" outlineLevel="0" collapsed="false">
      <c r="A7" s="4" t="s">
        <v>5</v>
      </c>
      <c r="B7" s="1" t="n">
        <v>17</v>
      </c>
      <c r="F7" s="1" t="n">
        <v>11</v>
      </c>
    </row>
    <row r="8" customFormat="false" ht="12.75" hidden="false" customHeight="false" outlineLevel="0" collapsed="false">
      <c r="A8" s="4" t="s">
        <v>6</v>
      </c>
      <c r="B8" s="1" t="n">
        <v>16</v>
      </c>
      <c r="F8" s="1" t="n">
        <v>13</v>
      </c>
    </row>
    <row r="9" customFormat="false" ht="12.75" hidden="false" customHeight="false" outlineLevel="0" collapsed="false">
      <c r="A9" s="4" t="s">
        <v>7</v>
      </c>
      <c r="B9" s="1" t="n">
        <v>45</v>
      </c>
      <c r="F9" s="1" t="n">
        <v>22</v>
      </c>
    </row>
    <row r="10" customFormat="false" ht="12.75" hidden="false" customHeight="false" outlineLevel="0" collapsed="false">
      <c r="A10" s="4" t="s">
        <v>8</v>
      </c>
      <c r="B10" s="1" t="n">
        <v>67</v>
      </c>
      <c r="F10" s="1" t="n">
        <v>28</v>
      </c>
    </row>
    <row r="11" customFormat="false" ht="12.75" hidden="false" customHeight="false" outlineLevel="0" collapsed="false">
      <c r="A11" s="4" t="s">
        <v>9</v>
      </c>
      <c r="B11" s="1" t="n">
        <v>69</v>
      </c>
      <c r="F11" s="1" t="n">
        <v>33</v>
      </c>
    </row>
    <row r="12" customFormat="false" ht="12.75" hidden="false" customHeight="false" outlineLevel="0" collapsed="false">
      <c r="A12" s="4" t="s">
        <v>10</v>
      </c>
      <c r="B12" s="1" t="n">
        <v>74</v>
      </c>
      <c r="F12" s="1" t="n">
        <v>46</v>
      </c>
    </row>
    <row r="13" customFormat="false" ht="12.75" hidden="false" customHeight="false" outlineLevel="0" collapsed="false">
      <c r="A13" s="4" t="s">
        <v>11</v>
      </c>
      <c r="B13" s="1" t="n">
        <v>106</v>
      </c>
      <c r="F13" s="1" t="n">
        <v>78</v>
      </c>
    </row>
    <row r="14" customFormat="false" ht="12.75" hidden="false" customHeight="false" outlineLevel="0" collapsed="false">
      <c r="A14" s="4" t="s">
        <v>12</v>
      </c>
      <c r="B14" s="1" t="n">
        <v>170</v>
      </c>
      <c r="F14" s="1" t="n">
        <v>133</v>
      </c>
    </row>
    <row r="15" customFormat="false" ht="12.75" hidden="false" customHeight="false" outlineLevel="0" collapsed="false">
      <c r="A15" s="4" t="s">
        <v>13</v>
      </c>
      <c r="B15" s="1" t="n">
        <v>275</v>
      </c>
      <c r="F15" s="1" t="n">
        <v>214</v>
      </c>
    </row>
    <row r="16" customFormat="false" ht="12.75" hidden="false" customHeight="false" outlineLevel="0" collapsed="false">
      <c r="A16" s="4" t="s">
        <v>14</v>
      </c>
      <c r="B16" s="1" t="n">
        <v>455</v>
      </c>
      <c r="F16" s="1" t="n">
        <v>321</v>
      </c>
    </row>
    <row r="17" customFormat="false" ht="12.75" hidden="false" customHeight="false" outlineLevel="0" collapsed="false">
      <c r="A17" s="4" t="s">
        <v>15</v>
      </c>
      <c r="B17" s="1" t="n">
        <v>751</v>
      </c>
      <c r="F17" s="1" t="n">
        <v>466</v>
      </c>
    </row>
    <row r="18" customFormat="false" ht="12.75" hidden="false" customHeight="false" outlineLevel="0" collapsed="false">
      <c r="A18" s="4" t="s">
        <v>16</v>
      </c>
      <c r="B18" s="1" t="n">
        <v>1289</v>
      </c>
      <c r="F18" s="1" t="n">
        <v>722</v>
      </c>
    </row>
    <row r="19" customFormat="false" ht="12.75" hidden="false" customHeight="false" outlineLevel="0" collapsed="false">
      <c r="A19" s="4" t="s">
        <v>17</v>
      </c>
      <c r="B19" s="1" t="n">
        <v>2305</v>
      </c>
      <c r="F19" s="1" t="n">
        <v>1179</v>
      </c>
    </row>
    <row r="20" customFormat="false" ht="12.75" hidden="false" customHeight="false" outlineLevel="0" collapsed="false">
      <c r="A20" s="4" t="s">
        <v>18</v>
      </c>
      <c r="B20" s="1" t="n">
        <v>3831</v>
      </c>
      <c r="F20" s="1" t="n">
        <v>2000</v>
      </c>
    </row>
    <row r="21" customFormat="false" ht="12.75" hidden="false" customHeight="false" outlineLevel="0" collapsed="false">
      <c r="A21" s="4" t="s">
        <v>19</v>
      </c>
      <c r="B21" s="1" t="n">
        <v>6526</v>
      </c>
      <c r="F21" s="1" t="n">
        <v>3453</v>
      </c>
    </row>
    <row r="22" customFormat="false" ht="12.75" hidden="false" customHeight="false" outlineLevel="0" collapsed="false">
      <c r="A22" s="4" t="s">
        <v>20</v>
      </c>
      <c r="B22" s="1" t="n">
        <v>10695</v>
      </c>
      <c r="F22" s="1" t="n">
        <v>6426</v>
      </c>
    </row>
    <row r="23" customFormat="false" ht="12.75" hidden="false" customHeight="false" outlineLevel="0" collapsed="false">
      <c r="A23" s="4" t="s">
        <v>21</v>
      </c>
      <c r="B23" s="1" t="n">
        <v>20590</v>
      </c>
      <c r="F23" s="1" t="n">
        <v>16068</v>
      </c>
    </row>
    <row r="24" customFormat="false" ht="12.75" hidden="false" customHeight="false" outlineLevel="0" collapsed="false">
      <c r="B24" s="5" t="n">
        <f aca="false">1/(B23/100000)</f>
        <v>4.85672656629432</v>
      </c>
    </row>
    <row r="26" customFormat="false" ht="12.75" hidden="false" customHeight="false" outlineLevel="0" collapsed="false">
      <c r="D26" s="3"/>
    </row>
    <row r="27" customFormat="false" ht="12.75" hidden="false" customHeight="false" outlineLevel="0" collapsed="false">
      <c r="B27" s="3"/>
      <c r="D27" s="3"/>
    </row>
    <row r="28" customFormat="false" ht="12.75" hidden="false" customHeight="false" outlineLevel="0" collapsed="false">
      <c r="D28" s="4"/>
    </row>
    <row r="29" customFormat="false" ht="12.75" hidden="false" customHeight="false" outlineLevel="0" collapsed="false">
      <c r="D29" s="4"/>
    </row>
    <row r="30" customFormat="false" ht="12.75" hidden="false" customHeight="false" outlineLevel="0" collapsed="false">
      <c r="D30" s="4"/>
    </row>
    <row r="31" customFormat="false" ht="12.75" hidden="false" customHeight="false" outlineLevel="0" collapsed="false">
      <c r="D31" s="4"/>
    </row>
    <row r="32" customFormat="false" ht="12.75" hidden="false" customHeight="false" outlineLevel="0" collapsed="false">
      <c r="D32" s="4"/>
    </row>
    <row r="33" customFormat="false" ht="12.75" hidden="false" customHeight="false" outlineLevel="0" collapsed="false">
      <c r="D33" s="4"/>
    </row>
    <row r="34" customFormat="false" ht="12.75" hidden="false" customHeight="false" outlineLevel="0" collapsed="false">
      <c r="D34" s="4"/>
    </row>
    <row r="35" customFormat="false" ht="12.75" hidden="false" customHeight="false" outlineLevel="0" collapsed="false">
      <c r="D35" s="4"/>
    </row>
    <row r="36" customFormat="false" ht="12.75" hidden="false" customHeight="false" outlineLevel="0" collapsed="false">
      <c r="D36" s="4"/>
    </row>
    <row r="37" customFormat="false" ht="12.75" hidden="false" customHeight="false" outlineLevel="0" collapsed="false">
      <c r="D37" s="4"/>
    </row>
    <row r="38" customFormat="false" ht="12.75" hidden="false" customHeight="false" outlineLevel="0" collapsed="false">
      <c r="D38" s="4"/>
    </row>
    <row r="39" customFormat="false" ht="12.75" hidden="false" customHeight="false" outlineLevel="0" collapsed="false">
      <c r="D39" s="4"/>
    </row>
    <row r="40" customFormat="false" ht="12.75" hidden="false" customHeight="false" outlineLevel="0" collapsed="false">
      <c r="D40" s="4"/>
    </row>
    <row r="41" customFormat="false" ht="12.75" hidden="false" customHeight="false" outlineLevel="0" collapsed="false">
      <c r="D41" s="4"/>
    </row>
    <row r="42" customFormat="false" ht="12.75" hidden="false" customHeight="false" outlineLevel="0" collapsed="false">
      <c r="D42" s="4"/>
    </row>
    <row r="43" customFormat="false" ht="12.75" hidden="false" customHeight="false" outlineLevel="0" collapsed="false">
      <c r="D43" s="4"/>
    </row>
    <row r="44" customFormat="false" ht="12.75" hidden="false" customHeight="false" outlineLevel="0" collapsed="false">
      <c r="D44" s="4"/>
    </row>
    <row r="45" customFormat="false" ht="12.75" hidden="false" customHeight="false" outlineLevel="0" collapsed="false">
      <c r="D45" s="4"/>
    </row>
    <row r="46" customFormat="false" ht="12.75" hidden="false" customHeight="false" outlineLevel="0" collapsed="false">
      <c r="D46" s="4"/>
    </row>
    <row r="47" customFormat="false" ht="12.75" hidden="false" customHeight="false" outlineLevel="0" collapsed="false">
      <c r="D47" s="4"/>
    </row>
    <row r="48" customFormat="false" ht="12.75" hidden="false" customHeight="false" outlineLevel="0" collapsed="false">
      <c r="B48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IV2"/>
    </sheetView>
  </sheetViews>
  <sheetFormatPr defaultColWidth="9.0546875" defaultRowHeight="12.75" zeroHeight="false" outlineLevelRow="0" outlineLevelCol="0"/>
  <sheetData>
    <row r="1" s="6" customFormat="true" ht="12.75" hidden="false" customHeight="false" outlineLevel="0" collapsed="false">
      <c r="A1" s="6" t="s">
        <v>22</v>
      </c>
    </row>
    <row r="2" s="7" customFormat="true" ht="12.75" hidden="false" customHeight="false" outlineLevel="0" collapsed="false">
      <c r="A2" s="7" t="s">
        <v>23</v>
      </c>
      <c r="C2" s="7" t="s">
        <v>24</v>
      </c>
      <c r="D2" s="7" t="s">
        <v>25</v>
      </c>
      <c r="E2" s="7" t="s">
        <v>26</v>
      </c>
      <c r="F2" s="7" t="s">
        <v>27</v>
      </c>
      <c r="G2" s="7" t="s">
        <v>28</v>
      </c>
      <c r="H2" s="7" t="s">
        <v>29</v>
      </c>
      <c r="I2" s="7" t="s">
        <v>30</v>
      </c>
      <c r="J2" s="7" t="s">
        <v>31</v>
      </c>
      <c r="K2" s="7" t="s">
        <v>32</v>
      </c>
      <c r="L2" s="7" t="s">
        <v>33</v>
      </c>
      <c r="M2" s="7" t="s">
        <v>34</v>
      </c>
      <c r="N2" s="7" t="s">
        <v>35</v>
      </c>
      <c r="O2" s="7" t="s">
        <v>36</v>
      </c>
      <c r="P2" s="7" t="s">
        <v>37</v>
      </c>
      <c r="Q2" s="7" t="s">
        <v>38</v>
      </c>
      <c r="R2" s="7" t="s">
        <v>39</v>
      </c>
      <c r="S2" s="7" t="s">
        <v>40</v>
      </c>
      <c r="T2" s="7" t="s">
        <v>21</v>
      </c>
    </row>
    <row r="3" customFormat="false" ht="12.75" hidden="false" customHeight="false" outlineLevel="0" collapsed="false">
      <c r="A3" s="8" t="s">
        <v>41</v>
      </c>
      <c r="B3" s="8" t="s">
        <v>42</v>
      </c>
      <c r="C3" s="8" t="n">
        <v>0.084960492304491</v>
      </c>
      <c r="D3" s="8" t="n">
        <v>0.0266219140545328</v>
      </c>
      <c r="E3" s="8" t="n">
        <v>0.0142510008042338</v>
      </c>
      <c r="F3" s="8" t="n">
        <v>0.00862764225013598</v>
      </c>
      <c r="G3" s="8" t="n">
        <v>0.0110977060127753</v>
      </c>
      <c r="H3" s="8" t="n">
        <v>0.0115966819165933</v>
      </c>
      <c r="I3" s="8" t="n">
        <v>0.0108364174477079</v>
      </c>
      <c r="J3" s="8" t="n">
        <v>0.0112114976493066</v>
      </c>
      <c r="K3" s="8" t="n">
        <v>0.00783846044488744</v>
      </c>
      <c r="L3" s="8" t="n">
        <v>0.00950696368384567</v>
      </c>
      <c r="M3" s="8" t="n">
        <v>0.0103400330910171</v>
      </c>
      <c r="N3" s="8" t="n">
        <v>0.0101891876201804</v>
      </c>
      <c r="O3" s="8" t="n">
        <v>0.0126255773157612</v>
      </c>
      <c r="P3" s="8" t="n">
        <v>0.0157524156456395</v>
      </c>
      <c r="Q3" s="8" t="n">
        <v>0.0192469731286091</v>
      </c>
      <c r="R3" s="8" t="n">
        <v>0.0183174198771988</v>
      </c>
      <c r="S3" s="8" t="n">
        <v>0.0192519361781277</v>
      </c>
      <c r="T3" s="8" t="n">
        <v>0.0318860368007061</v>
      </c>
    </row>
    <row r="4" customFormat="false" ht="12.75" hidden="false" customHeight="false" outlineLevel="0" collapsed="false">
      <c r="A4" s="8" t="s">
        <v>41</v>
      </c>
      <c r="B4" s="8" t="s">
        <v>43</v>
      </c>
      <c r="C4" s="8" t="n">
        <v>0.03</v>
      </c>
      <c r="D4" s="8" t="n">
        <v>0.03</v>
      </c>
      <c r="E4" s="8" t="n">
        <v>0.03</v>
      </c>
      <c r="F4" s="8" t="n">
        <v>0.03</v>
      </c>
      <c r="G4" s="8" t="n">
        <v>0.03</v>
      </c>
      <c r="H4" s="8" t="n">
        <v>0.03</v>
      </c>
      <c r="I4" s="8" t="n">
        <v>0.03</v>
      </c>
      <c r="J4" s="8" t="n">
        <v>0.03</v>
      </c>
      <c r="K4" s="8" t="n">
        <v>0.03</v>
      </c>
      <c r="L4" s="8" t="n">
        <v>0.03</v>
      </c>
      <c r="M4" s="8" t="n">
        <v>0.03</v>
      </c>
      <c r="N4" s="8" t="n">
        <v>0.03</v>
      </c>
      <c r="O4" s="8" t="n">
        <v>0.03</v>
      </c>
      <c r="P4" s="8" t="n">
        <v>0.03</v>
      </c>
      <c r="Q4" s="8" t="n">
        <v>0.03</v>
      </c>
      <c r="R4" s="8" t="n">
        <v>0.03</v>
      </c>
      <c r="S4" s="8" t="n">
        <v>0.03</v>
      </c>
      <c r="T4" s="8" t="n">
        <v>0.03</v>
      </c>
    </row>
    <row r="5" customFormat="false" ht="12.75" hidden="false" customHeight="false" outlineLevel="0" collapsed="false">
      <c r="A5" s="8" t="s">
        <v>44</v>
      </c>
      <c r="B5" s="8" t="s">
        <v>42</v>
      </c>
      <c r="C5" s="8" t="n">
        <v>1.31585899175295E-005</v>
      </c>
      <c r="D5" s="8" t="n">
        <v>1.02288658594554E-005</v>
      </c>
      <c r="E5" s="8" t="n">
        <v>1.02288658594554E-005</v>
      </c>
      <c r="F5" s="8" t="n">
        <v>5.43736689778948E-005</v>
      </c>
      <c r="G5" s="8" t="n">
        <v>5.43736689778948E-005</v>
      </c>
      <c r="H5" s="8" t="n">
        <v>5.14943303571951E-005</v>
      </c>
      <c r="I5" s="8" t="n">
        <v>5.14943303571951E-005</v>
      </c>
      <c r="J5" s="8" t="n">
        <v>3.43820378186716E-005</v>
      </c>
      <c r="K5" s="8" t="n">
        <v>3.43820378186716E-005</v>
      </c>
      <c r="L5" s="8" t="n">
        <v>2.73797453336005E-005</v>
      </c>
      <c r="M5" s="8" t="n">
        <v>2.73797453336005E-005</v>
      </c>
      <c r="N5" s="8" t="n">
        <v>2.99250339534039E-005</v>
      </c>
      <c r="O5" s="8" t="n">
        <v>2.99250339534039E-005</v>
      </c>
      <c r="P5" s="8" t="n">
        <v>3.13993073790209E-005</v>
      </c>
      <c r="Q5" s="8" t="n">
        <v>0.000357443213701281</v>
      </c>
      <c r="R5" s="8" t="n">
        <v>0.000375899970019845</v>
      </c>
      <c r="S5" s="8" t="n">
        <v>0.000375899970019845</v>
      </c>
      <c r="T5" s="8" t="n">
        <v>0.000404187221161676</v>
      </c>
    </row>
    <row r="6" customFormat="false" ht="12.75" hidden="false" customHeight="false" outlineLevel="0" collapsed="false">
      <c r="A6" s="8" t="s">
        <v>44</v>
      </c>
      <c r="B6" s="8" t="s">
        <v>43</v>
      </c>
      <c r="C6" s="8" t="n">
        <v>0.22948</v>
      </c>
      <c r="D6" s="8" t="n">
        <v>0.22948</v>
      </c>
      <c r="E6" s="8" t="n">
        <v>0.22948</v>
      </c>
      <c r="F6" s="8" t="n">
        <v>0.22948</v>
      </c>
      <c r="G6" s="8" t="n">
        <v>0.22948</v>
      </c>
      <c r="H6" s="8" t="n">
        <v>0.22948</v>
      </c>
      <c r="I6" s="8" t="n">
        <v>0.22948</v>
      </c>
      <c r="J6" s="8" t="n">
        <v>0.22948</v>
      </c>
      <c r="K6" s="8" t="n">
        <v>0.22948</v>
      </c>
      <c r="L6" s="8" t="n">
        <v>0.22948</v>
      </c>
      <c r="M6" s="8" t="n">
        <v>0.22948</v>
      </c>
      <c r="N6" s="8" t="n">
        <v>0.22948</v>
      </c>
      <c r="O6" s="8" t="n">
        <v>0.22948</v>
      </c>
      <c r="P6" s="8" t="n">
        <v>0.22948</v>
      </c>
      <c r="Q6" s="8" t="n">
        <v>0.22948</v>
      </c>
      <c r="R6" s="8" t="n">
        <v>0.22948</v>
      </c>
      <c r="S6" s="8" t="n">
        <v>0.22948</v>
      </c>
      <c r="T6" s="8" t="n">
        <v>0.22948</v>
      </c>
    </row>
    <row r="7" customFormat="false" ht="12.75" hidden="false" customHeight="false" outlineLevel="0" collapsed="false">
      <c r="A7" s="8" t="s">
        <v>45</v>
      </c>
      <c r="B7" s="8" t="s">
        <v>42</v>
      </c>
      <c r="C7" s="8" t="n">
        <v>0.000406037576772426</v>
      </c>
      <c r="D7" s="8" t="n">
        <v>8.56161021109475E-005</v>
      </c>
      <c r="E7" s="8" t="n">
        <v>5.3161567278806E-005</v>
      </c>
      <c r="F7" s="8" t="n">
        <v>8.58187189720218E-005</v>
      </c>
      <c r="G7" s="8" t="n">
        <v>1.74630861176683E-005</v>
      </c>
      <c r="H7" s="8" t="n">
        <v>2.14424191301821E-005</v>
      </c>
      <c r="I7" s="8" t="n">
        <v>2.03226915878945E-005</v>
      </c>
      <c r="J7" s="8" t="n">
        <v>3.30784031991541E-005</v>
      </c>
      <c r="K7" s="8" t="n">
        <v>2.5888147223656E-005</v>
      </c>
      <c r="L7" s="8" t="n">
        <v>1.72064654807175E-005</v>
      </c>
      <c r="M7" s="8" t="n">
        <v>1.63994745508459E-005</v>
      </c>
      <c r="N7" s="8" t="n">
        <v>3.35755732071433E-005</v>
      </c>
      <c r="O7" s="8" t="n">
        <v>5.08637340220057E-005</v>
      </c>
      <c r="P7" s="8" t="n">
        <v>4.47158584628842E-005</v>
      </c>
      <c r="Q7" s="8" t="n">
        <v>5.52072083689292E-005</v>
      </c>
      <c r="R7" s="8" t="n">
        <v>4.812718854241E-005</v>
      </c>
      <c r="S7" s="8" t="n">
        <v>2.52816374410938E-005</v>
      </c>
      <c r="T7" s="8" t="n">
        <v>2.11244993493654E-005</v>
      </c>
    </row>
    <row r="8" customFormat="false" ht="12.75" hidden="false" customHeight="false" outlineLevel="0" collapsed="false">
      <c r="A8" s="8" t="s">
        <v>45</v>
      </c>
      <c r="B8" s="8" t="s">
        <v>43</v>
      </c>
      <c r="C8" s="8" t="n">
        <v>0.31905</v>
      </c>
      <c r="D8" s="8" t="n">
        <v>0.31905</v>
      </c>
      <c r="E8" s="8" t="n">
        <v>0.31905</v>
      </c>
      <c r="F8" s="8" t="n">
        <v>0.31905</v>
      </c>
      <c r="G8" s="8" t="n">
        <v>0.31905</v>
      </c>
      <c r="H8" s="8" t="n">
        <v>0.31905</v>
      </c>
      <c r="I8" s="8" t="n">
        <v>0.31905</v>
      </c>
      <c r="J8" s="8" t="n">
        <v>0.31905</v>
      </c>
      <c r="K8" s="8" t="n">
        <v>0.31905</v>
      </c>
      <c r="L8" s="8" t="n">
        <v>0.31905</v>
      </c>
      <c r="M8" s="8" t="n">
        <v>0.31905</v>
      </c>
      <c r="N8" s="8" t="n">
        <v>0.31905</v>
      </c>
      <c r="O8" s="8" t="n">
        <v>0.31905</v>
      </c>
      <c r="P8" s="8" t="n">
        <v>0.31905</v>
      </c>
      <c r="Q8" s="8" t="n">
        <v>0.31905</v>
      </c>
      <c r="R8" s="8" t="n">
        <v>0.31905</v>
      </c>
      <c r="S8" s="8" t="n">
        <v>0.31905</v>
      </c>
      <c r="T8" s="8" t="n">
        <v>0.31905</v>
      </c>
    </row>
    <row r="9" customFormat="false" ht="12.75" hidden="false" customHeight="false" outlineLevel="0" collapsed="false">
      <c r="A9" s="8" t="s">
        <v>46</v>
      </c>
      <c r="B9" s="8" t="s">
        <v>42</v>
      </c>
      <c r="C9" s="8" t="n">
        <v>0</v>
      </c>
      <c r="D9" s="8" t="n">
        <v>0</v>
      </c>
      <c r="E9" s="8" t="n">
        <v>0</v>
      </c>
      <c r="F9" s="8" t="n">
        <v>3.61929675027877E-005</v>
      </c>
      <c r="G9" s="8" t="n">
        <v>7.1006399081221E-005</v>
      </c>
      <c r="H9" s="8" t="n">
        <v>0.00013370013381337</v>
      </c>
      <c r="I9" s="8" t="n">
        <v>0.00038457858934433</v>
      </c>
      <c r="J9" s="8" t="n">
        <v>0.000434670673043012</v>
      </c>
      <c r="K9" s="8" t="n">
        <v>0.000527599464266564</v>
      </c>
      <c r="L9" s="8" t="n">
        <v>0.00025373029858858</v>
      </c>
      <c r="M9" s="8" t="n">
        <v>0.000189164904683916</v>
      </c>
      <c r="N9" s="8" t="n">
        <v>0.000195786197776608</v>
      </c>
      <c r="O9" s="8" t="n">
        <v>9.47712418300654E-005</v>
      </c>
      <c r="P9" s="8" t="n">
        <v>9.71234809958079E-006</v>
      </c>
      <c r="Q9" s="8" t="n">
        <v>9.71234809958079E-006</v>
      </c>
      <c r="R9" s="8" t="n">
        <v>9.71234809958079E-006</v>
      </c>
      <c r="S9" s="8" t="n">
        <v>9.71234809958079E-006</v>
      </c>
      <c r="T9" s="8" t="n">
        <v>9.71234809958079E-006</v>
      </c>
    </row>
    <row r="10" customFormat="false" ht="12.75" hidden="false" customHeight="false" outlineLevel="0" collapsed="false">
      <c r="A10" s="8" t="s">
        <v>46</v>
      </c>
      <c r="B10" s="8" t="s">
        <v>43</v>
      </c>
      <c r="C10" s="8" t="n">
        <v>0.56962</v>
      </c>
      <c r="D10" s="8" t="n">
        <v>0.56962</v>
      </c>
      <c r="E10" s="8" t="n">
        <v>0.56962</v>
      </c>
      <c r="F10" s="8" t="n">
        <v>0.56962</v>
      </c>
      <c r="G10" s="8" t="n">
        <v>0.56962</v>
      </c>
      <c r="H10" s="8" t="n">
        <v>0.56962</v>
      </c>
      <c r="I10" s="8" t="n">
        <v>0.56962</v>
      </c>
      <c r="J10" s="8" t="n">
        <v>0.56962</v>
      </c>
      <c r="K10" s="8" t="n">
        <v>0.56962</v>
      </c>
      <c r="L10" s="8" t="n">
        <v>0.56962</v>
      </c>
      <c r="M10" s="8" t="n">
        <v>0.56962</v>
      </c>
      <c r="N10" s="8" t="n">
        <v>0.56962</v>
      </c>
      <c r="O10" s="8" t="n">
        <v>0.56962</v>
      </c>
      <c r="P10" s="8" t="n">
        <v>0.56962</v>
      </c>
      <c r="Q10" s="8" t="n">
        <v>0.56962</v>
      </c>
      <c r="R10" s="8" t="n">
        <v>0.56962</v>
      </c>
      <c r="S10" s="8" t="n">
        <v>0.56962</v>
      </c>
      <c r="T10" s="8" t="n">
        <v>0.56962</v>
      </c>
    </row>
    <row r="11" customFormat="false" ht="12.75" hidden="false" customHeight="false" outlineLevel="0" collapsed="false">
      <c r="A11" s="8" t="s">
        <v>47</v>
      </c>
      <c r="B11" s="8" t="s">
        <v>42</v>
      </c>
      <c r="C11" s="8" t="n">
        <v>0</v>
      </c>
      <c r="D11" s="8" t="n">
        <v>0</v>
      </c>
      <c r="E11" s="8" t="n">
        <v>0</v>
      </c>
      <c r="F11" s="8" t="n">
        <v>0.00024256513683175</v>
      </c>
      <c r="G11" s="8" t="n">
        <v>0.00139466361781598</v>
      </c>
      <c r="H11" s="8" t="n">
        <v>0.00121199885771178</v>
      </c>
      <c r="I11" s="8" t="n">
        <v>0.000914836385890019</v>
      </c>
      <c r="J11" s="8" t="n">
        <v>0.000800978280480498</v>
      </c>
      <c r="K11" s="8" t="n">
        <v>0.000465097901979488</v>
      </c>
      <c r="L11" s="8" t="n">
        <v>0.000187923488789168</v>
      </c>
      <c r="M11" s="8" t="n">
        <v>0.000183212403006441</v>
      </c>
      <c r="N11" s="8" t="n">
        <v>0.000102107299080011</v>
      </c>
      <c r="O11" s="8" t="n">
        <v>8.50361197110423E-005</v>
      </c>
      <c r="P11" s="8" t="n">
        <v>3.27046945953857E-006</v>
      </c>
      <c r="Q11" s="8" t="n">
        <v>0</v>
      </c>
      <c r="R11" s="8" t="n">
        <v>0</v>
      </c>
      <c r="S11" s="8" t="n">
        <v>0</v>
      </c>
      <c r="T11" s="8" t="n">
        <v>0</v>
      </c>
    </row>
    <row r="12" customFormat="false" ht="12.75" hidden="false" customHeight="false" outlineLevel="0" collapsed="false">
      <c r="A12" s="8" t="s">
        <v>47</v>
      </c>
      <c r="B12" s="8" t="s">
        <v>43</v>
      </c>
      <c r="C12" s="8" t="n">
        <v>0.072</v>
      </c>
      <c r="D12" s="8" t="n">
        <v>0.072</v>
      </c>
      <c r="E12" s="8" t="n">
        <v>0.072</v>
      </c>
      <c r="F12" s="8" t="n">
        <v>0.072</v>
      </c>
      <c r="G12" s="8" t="n">
        <v>0.072</v>
      </c>
      <c r="H12" s="8" t="n">
        <v>0.072</v>
      </c>
      <c r="I12" s="8" t="n">
        <v>0.072</v>
      </c>
      <c r="J12" s="8" t="n">
        <v>0.072</v>
      </c>
      <c r="K12" s="8" t="n">
        <v>0.072</v>
      </c>
      <c r="L12" s="8" t="n">
        <v>0.072</v>
      </c>
      <c r="M12" s="8" t="n">
        <v>0.072</v>
      </c>
      <c r="N12" s="8" t="n">
        <v>0.072</v>
      </c>
      <c r="O12" s="8" t="n">
        <v>0.072</v>
      </c>
      <c r="P12" s="8" t="n">
        <v>0.072</v>
      </c>
      <c r="Q12" s="8" t="n">
        <v>0.072</v>
      </c>
      <c r="R12" s="8" t="n">
        <v>0.072</v>
      </c>
      <c r="S12" s="8" t="n">
        <v>0.072</v>
      </c>
      <c r="T12" s="8" t="n">
        <v>0.072</v>
      </c>
    </row>
    <row r="13" customFormat="false" ht="12.75" hidden="false" customHeight="false" outlineLevel="0" collapsed="false">
      <c r="A13" s="8" t="s">
        <v>48</v>
      </c>
      <c r="B13" s="8" t="s">
        <v>42</v>
      </c>
      <c r="C13" s="8" t="n">
        <v>0</v>
      </c>
      <c r="D13" s="8" t="n">
        <v>0</v>
      </c>
      <c r="E13" s="8" t="n">
        <v>0</v>
      </c>
      <c r="F13" s="8" t="n">
        <v>0</v>
      </c>
      <c r="G13" s="8" t="n">
        <v>0</v>
      </c>
      <c r="H13" s="8" t="n">
        <v>0</v>
      </c>
      <c r="I13" s="8" t="n">
        <v>0</v>
      </c>
      <c r="J13" s="8" t="n">
        <v>2.4E-005</v>
      </c>
      <c r="K13" s="8" t="n">
        <v>5.2E-005</v>
      </c>
      <c r="L13" s="8" t="n">
        <v>0</v>
      </c>
      <c r="M13" s="8" t="n">
        <v>0.000117</v>
      </c>
      <c r="N13" s="8" t="n">
        <v>0.000183</v>
      </c>
      <c r="O13" s="8" t="n">
        <v>0.000212</v>
      </c>
      <c r="P13" s="8" t="n">
        <v>0.000202</v>
      </c>
      <c r="Q13" s="8" t="n">
        <v>0.000488</v>
      </c>
      <c r="R13" s="8" t="n">
        <v>0.000681</v>
      </c>
      <c r="S13" s="8" t="n">
        <v>0.000444</v>
      </c>
      <c r="T13" s="8" t="n">
        <v>0.00041</v>
      </c>
    </row>
    <row r="14" customFormat="false" ht="12.75" hidden="false" customHeight="false" outlineLevel="0" collapsed="false">
      <c r="A14" s="8" t="s">
        <v>48</v>
      </c>
      <c r="B14" s="8" t="s">
        <v>43</v>
      </c>
      <c r="C14" s="8" t="n">
        <v>0.707306772908367</v>
      </c>
      <c r="D14" s="8" t="n">
        <v>0.707306772908367</v>
      </c>
      <c r="E14" s="8" t="n">
        <v>0.707306772908367</v>
      </c>
      <c r="F14" s="8" t="n">
        <v>0.707306772908367</v>
      </c>
      <c r="G14" s="8" t="n">
        <v>0.707306772908367</v>
      </c>
      <c r="H14" s="8" t="n">
        <v>0.707306772908367</v>
      </c>
      <c r="I14" s="8" t="n">
        <v>0.707306772908367</v>
      </c>
      <c r="J14" s="8" t="n">
        <v>0.707306772908367</v>
      </c>
      <c r="K14" s="8" t="n">
        <v>0.707306772908367</v>
      </c>
      <c r="L14" s="8" t="n">
        <v>0.707306772908367</v>
      </c>
      <c r="M14" s="8" t="n">
        <v>0.707306772908367</v>
      </c>
      <c r="N14" s="8" t="n">
        <v>0.707306772908367</v>
      </c>
      <c r="O14" s="8" t="n">
        <v>0.707306772908367</v>
      </c>
      <c r="P14" s="8" t="n">
        <v>0.707306772908367</v>
      </c>
      <c r="Q14" s="8" t="n">
        <v>0.707306772908367</v>
      </c>
      <c r="R14" s="8" t="n">
        <v>0.707306772908367</v>
      </c>
      <c r="S14" s="8" t="n">
        <v>0.707306772908367</v>
      </c>
      <c r="T14" s="8" t="n">
        <v>0.707306772908367</v>
      </c>
    </row>
    <row r="15" customFormat="false" ht="12.75" hidden="false" customHeight="false" outlineLevel="0" collapsed="false">
      <c r="A15" s="8" t="s">
        <v>49</v>
      </c>
      <c r="B15" s="8" t="s">
        <v>42</v>
      </c>
      <c r="C15" s="8" t="n">
        <v>0</v>
      </c>
      <c r="D15" s="8" t="n">
        <v>0</v>
      </c>
      <c r="E15" s="8" t="n">
        <v>0</v>
      </c>
      <c r="F15" s="8" t="n">
        <v>0</v>
      </c>
      <c r="G15" s="8" t="n">
        <v>0</v>
      </c>
      <c r="H15" s="8" t="n">
        <v>2.5E-005</v>
      </c>
      <c r="I15" s="8" t="n">
        <v>2.3E-005</v>
      </c>
      <c r="J15" s="8" t="n">
        <v>2.4E-005</v>
      </c>
      <c r="K15" s="8" t="n">
        <v>0.000104</v>
      </c>
      <c r="L15" s="8" t="n">
        <v>0.000212</v>
      </c>
      <c r="M15" s="8" t="n">
        <v>0.000409</v>
      </c>
      <c r="N15" s="8" t="n">
        <v>0.000768</v>
      </c>
      <c r="O15" s="8" t="n">
        <v>0.001442</v>
      </c>
      <c r="P15" s="8" t="n">
        <v>0.002835</v>
      </c>
      <c r="Q15" s="8" t="n">
        <v>0.003067</v>
      </c>
      <c r="R15" s="8" t="n">
        <v>0.0059</v>
      </c>
      <c r="S15" s="8" t="n">
        <v>0.004881</v>
      </c>
      <c r="T15" s="8" t="n">
        <v>0.01065</v>
      </c>
    </row>
    <row r="16" customFormat="false" ht="12.75" hidden="false" customHeight="false" outlineLevel="0" collapsed="false">
      <c r="A16" s="8" t="s">
        <v>49</v>
      </c>
      <c r="B16" s="8" t="s">
        <v>43</v>
      </c>
      <c r="C16" s="8" t="n">
        <v>0.312261444961945</v>
      </c>
      <c r="D16" s="8" t="n">
        <v>0.312261444961945</v>
      </c>
      <c r="E16" s="8" t="n">
        <v>0.312261444961945</v>
      </c>
      <c r="F16" s="8" t="n">
        <v>0.312261444961945</v>
      </c>
      <c r="G16" s="8" t="n">
        <v>0.312261444961945</v>
      </c>
      <c r="H16" s="8" t="n">
        <v>0.312261444961945</v>
      </c>
      <c r="I16" s="8" t="n">
        <v>0.312261444961945</v>
      </c>
      <c r="J16" s="8" t="n">
        <v>0.312261444961945</v>
      </c>
      <c r="K16" s="8" t="n">
        <v>0.312261444961945</v>
      </c>
      <c r="L16" s="8" t="n">
        <v>0.312261444961945</v>
      </c>
      <c r="M16" s="8" t="n">
        <v>0.312261444961945</v>
      </c>
      <c r="N16" s="8" t="n">
        <v>0.312261444961945</v>
      </c>
      <c r="O16" s="8" t="n">
        <v>0.312261444961945</v>
      </c>
      <c r="P16" s="8" t="n">
        <v>0.312261444961945</v>
      </c>
      <c r="Q16" s="8" t="n">
        <v>0.312261444961945</v>
      </c>
      <c r="R16" s="8" t="n">
        <v>0.312261444961945</v>
      </c>
      <c r="S16" s="8" t="n">
        <v>0.312261444961945</v>
      </c>
      <c r="T16" s="8" t="n">
        <v>0.312261444961945</v>
      </c>
    </row>
    <row r="17" customFormat="false" ht="12.75" hidden="false" customHeight="false" outlineLevel="0" collapsed="false">
      <c r="A17" s="8" t="s">
        <v>50</v>
      </c>
      <c r="B17" s="8" t="s">
        <v>42</v>
      </c>
      <c r="C17" s="8" t="n">
        <v>0</v>
      </c>
      <c r="D17" s="8" t="n">
        <v>0</v>
      </c>
      <c r="E17" s="8" t="n">
        <v>0</v>
      </c>
      <c r="F17" s="8" t="n">
        <v>0</v>
      </c>
      <c r="G17" s="8" t="n">
        <v>0</v>
      </c>
      <c r="H17" s="8" t="n">
        <v>2.5E-005</v>
      </c>
      <c r="I17" s="8" t="n">
        <v>4.7E-005</v>
      </c>
      <c r="J17" s="8" t="n">
        <v>0.000142</v>
      </c>
      <c r="K17" s="8" t="n">
        <v>0.000596</v>
      </c>
      <c r="L17" s="8" t="n">
        <v>0.000877</v>
      </c>
      <c r="M17" s="8" t="n">
        <v>0.002894</v>
      </c>
      <c r="N17" s="8" t="n">
        <v>0.003989</v>
      </c>
      <c r="O17" s="8" t="n">
        <v>0.00789</v>
      </c>
      <c r="P17" s="8" t="n">
        <v>0.014984</v>
      </c>
      <c r="Q17" s="8" t="n">
        <v>0.021328</v>
      </c>
      <c r="R17" s="8" t="n">
        <v>0.02757</v>
      </c>
      <c r="S17" s="8" t="n">
        <v>0.0344</v>
      </c>
      <c r="T17" s="8" t="n">
        <v>0.043</v>
      </c>
    </row>
    <row r="18" customFormat="false" ht="12.75" hidden="false" customHeight="false" outlineLevel="0" collapsed="false">
      <c r="A18" s="8" t="s">
        <v>50</v>
      </c>
      <c r="B18" s="8" t="s">
        <v>43</v>
      </c>
      <c r="C18" s="8" t="n">
        <v>0.20766130889125</v>
      </c>
      <c r="D18" s="8" t="n">
        <v>0.20766130889125</v>
      </c>
      <c r="E18" s="8" t="n">
        <v>0.20766130889125</v>
      </c>
      <c r="F18" s="8" t="n">
        <v>0.20766130889125</v>
      </c>
      <c r="G18" s="8" t="n">
        <v>0.20766130889125</v>
      </c>
      <c r="H18" s="8" t="n">
        <v>0.20766130889125</v>
      </c>
      <c r="I18" s="8" t="n">
        <v>0.20766130889125</v>
      </c>
      <c r="J18" s="8" t="n">
        <v>0.20766130889125</v>
      </c>
      <c r="K18" s="8" t="n">
        <v>0.20766130889125</v>
      </c>
      <c r="L18" s="8" t="n">
        <v>0.20766130889125</v>
      </c>
      <c r="M18" s="8" t="n">
        <v>0.20766130889125</v>
      </c>
      <c r="N18" s="8" t="n">
        <v>0.20766130889125</v>
      </c>
      <c r="O18" s="8" t="n">
        <v>0.20766130889125</v>
      </c>
      <c r="P18" s="8" t="n">
        <v>0.20766130889125</v>
      </c>
      <c r="Q18" s="8" t="n">
        <v>0.20766130889125</v>
      </c>
      <c r="R18" s="8" t="n">
        <v>0.20766130889125</v>
      </c>
      <c r="S18" s="8" t="n">
        <v>0.20766130889125</v>
      </c>
      <c r="T18" s="8" t="n">
        <v>0.20766130889125</v>
      </c>
    </row>
    <row r="19" customFormat="false" ht="12.75" hidden="false" customHeight="false" outlineLevel="0" collapsed="false">
      <c r="A19" s="8" t="s">
        <v>51</v>
      </c>
      <c r="B19" s="8" t="s">
        <v>42</v>
      </c>
      <c r="C19" s="8" t="n">
        <v>0</v>
      </c>
      <c r="D19" s="8" t="n">
        <v>0</v>
      </c>
      <c r="E19" s="8" t="n">
        <v>0</v>
      </c>
      <c r="F19" s="8" t="n">
        <v>0</v>
      </c>
      <c r="G19" s="8" t="n">
        <v>0</v>
      </c>
      <c r="H19" s="8" t="n">
        <v>0</v>
      </c>
      <c r="I19" s="8" t="n">
        <v>2.3E-005</v>
      </c>
      <c r="J19" s="8" t="n">
        <v>0</v>
      </c>
      <c r="K19" s="8" t="n">
        <v>0.000363</v>
      </c>
      <c r="L19" s="8" t="n">
        <v>0.000584</v>
      </c>
      <c r="M19" s="8" t="n">
        <v>0.001608</v>
      </c>
      <c r="N19" s="8" t="n">
        <v>0.00333</v>
      </c>
      <c r="O19" s="8" t="n">
        <v>0.005429</v>
      </c>
      <c r="P19" s="8" t="n">
        <v>0.01093</v>
      </c>
      <c r="Q19" s="8" t="n">
        <v>0.01345</v>
      </c>
      <c r="R19" s="8" t="n">
        <v>0.01679</v>
      </c>
      <c r="S19" s="8" t="n">
        <v>0.01331</v>
      </c>
      <c r="T19" s="8" t="n">
        <v>0.01269</v>
      </c>
    </row>
    <row r="20" customFormat="false" ht="12.75" hidden="false" customHeight="false" outlineLevel="0" collapsed="false">
      <c r="A20" s="8" t="s">
        <v>51</v>
      </c>
      <c r="B20" s="8" t="s">
        <v>43</v>
      </c>
      <c r="C20" s="8" t="n">
        <v>0.441062750418167</v>
      </c>
      <c r="D20" s="8" t="n">
        <v>0.441062750418167</v>
      </c>
      <c r="E20" s="8" t="n">
        <v>0.441062750418167</v>
      </c>
      <c r="F20" s="8" t="n">
        <v>0.441062750418167</v>
      </c>
      <c r="G20" s="8" t="n">
        <v>0.441062750418167</v>
      </c>
      <c r="H20" s="8" t="n">
        <v>0.441062750418167</v>
      </c>
      <c r="I20" s="8" t="n">
        <v>0.441062750418167</v>
      </c>
      <c r="J20" s="8" t="n">
        <v>0.441062750418167</v>
      </c>
      <c r="K20" s="8" t="n">
        <v>0.441062750418167</v>
      </c>
      <c r="L20" s="8" t="n">
        <v>0.441062750418167</v>
      </c>
      <c r="M20" s="8" t="n">
        <v>0.441062750418167</v>
      </c>
      <c r="N20" s="8" t="n">
        <v>0.441062750418167</v>
      </c>
      <c r="O20" s="8" t="n">
        <v>0.441062750418167</v>
      </c>
      <c r="P20" s="8" t="n">
        <v>0.441062750418167</v>
      </c>
      <c r="Q20" s="8" t="n">
        <v>0.441062750418167</v>
      </c>
      <c r="R20" s="8" t="n">
        <v>0.441062750418167</v>
      </c>
      <c r="S20" s="8" t="n">
        <v>0.441062750418167</v>
      </c>
      <c r="T20" s="8" t="n">
        <v>0.441062750418167</v>
      </c>
    </row>
    <row r="21" customFormat="false" ht="12.75" hidden="false" customHeight="false" outlineLevel="0" collapsed="false">
      <c r="A21" s="8" t="s">
        <v>52</v>
      </c>
      <c r="B21" s="8" t="s">
        <v>42</v>
      </c>
      <c r="C21" s="8" t="n">
        <v>0</v>
      </c>
      <c r="D21" s="8" t="n">
        <v>0</v>
      </c>
      <c r="E21" s="8" t="n">
        <v>0</v>
      </c>
      <c r="F21" s="8" t="n">
        <v>3.4E-005</v>
      </c>
      <c r="G21" s="8" t="n">
        <v>6.4E-005</v>
      </c>
      <c r="H21" s="8" t="n">
        <v>0.000423</v>
      </c>
      <c r="I21" s="8" t="n">
        <v>0.000466</v>
      </c>
      <c r="J21" s="8" t="n">
        <v>0.000782</v>
      </c>
      <c r="K21" s="8" t="n">
        <v>0.00122</v>
      </c>
      <c r="L21" s="8" t="n">
        <v>0.001939</v>
      </c>
      <c r="M21" s="8" t="n">
        <v>0.002456</v>
      </c>
      <c r="N21" s="8" t="n">
        <v>0.003001</v>
      </c>
      <c r="O21" s="8" t="n">
        <v>0.005217</v>
      </c>
      <c r="P21" s="8" t="n">
        <v>0.007037</v>
      </c>
      <c r="Q21" s="8" t="n">
        <v>0.010177</v>
      </c>
      <c r="R21" s="8" t="n">
        <v>0.015773</v>
      </c>
      <c r="S21" s="8" t="n">
        <v>0.024628</v>
      </c>
      <c r="T21" s="8" t="n">
        <v>0.035627</v>
      </c>
    </row>
    <row r="22" customFormat="false" ht="12.75" hidden="false" customHeight="false" outlineLevel="0" collapsed="false">
      <c r="A22" s="8" t="s">
        <v>52</v>
      </c>
      <c r="B22" s="8" t="s">
        <v>43</v>
      </c>
      <c r="C22" s="8" t="n">
        <v>0.0523206125356125</v>
      </c>
      <c r="D22" s="8" t="n">
        <v>0.0523206125356125</v>
      </c>
      <c r="E22" s="8" t="n">
        <v>0.0523206125356125</v>
      </c>
      <c r="F22" s="8" t="n">
        <v>0.0523206125356125</v>
      </c>
      <c r="G22" s="8" t="n">
        <v>0.0523206125356125</v>
      </c>
      <c r="H22" s="8" t="n">
        <v>0.0523206125356125</v>
      </c>
      <c r="I22" s="8" t="n">
        <v>0.0523206125356125</v>
      </c>
      <c r="J22" s="8" t="n">
        <v>0.0523206125356125</v>
      </c>
      <c r="K22" s="8" t="n">
        <v>0.0523206125356125</v>
      </c>
      <c r="L22" s="8" t="n">
        <v>0.0523206125356125</v>
      </c>
      <c r="M22" s="8" t="n">
        <v>0.0523206125356125</v>
      </c>
      <c r="N22" s="8" t="n">
        <v>0.0523206125356125</v>
      </c>
      <c r="O22" s="8" t="n">
        <v>0.0523206125356125</v>
      </c>
      <c r="P22" s="8" t="n">
        <v>0.0523206125356125</v>
      </c>
      <c r="Q22" s="8" t="n">
        <v>0.0523206125356125</v>
      </c>
      <c r="R22" s="8" t="n">
        <v>0.0523206125356125</v>
      </c>
      <c r="S22" s="8" t="n">
        <v>0.0523206125356125</v>
      </c>
      <c r="T22" s="8" t="n">
        <v>0.0523206125356125</v>
      </c>
    </row>
    <row r="23" customFormat="false" ht="12.75" hidden="false" customHeight="false" outlineLevel="0" collapsed="false">
      <c r="A23" s="8" t="s">
        <v>53</v>
      </c>
      <c r="B23" s="8" t="s">
        <v>42</v>
      </c>
      <c r="C23" s="8" t="n">
        <v>0</v>
      </c>
      <c r="D23" s="8" t="n">
        <v>0</v>
      </c>
      <c r="E23" s="8" t="n">
        <v>0</v>
      </c>
      <c r="F23" s="8" t="n">
        <v>0</v>
      </c>
      <c r="G23" s="8" t="n">
        <v>0</v>
      </c>
      <c r="H23" s="8" t="n">
        <v>0</v>
      </c>
      <c r="I23" s="8" t="n">
        <v>0</v>
      </c>
      <c r="J23" s="8" t="n">
        <v>0</v>
      </c>
      <c r="K23" s="8" t="n">
        <v>2.6E-005</v>
      </c>
      <c r="L23" s="8" t="n">
        <v>0.000106</v>
      </c>
      <c r="M23" s="8" t="n">
        <v>2.9E-005</v>
      </c>
      <c r="N23" s="8" t="n">
        <v>0.00011</v>
      </c>
      <c r="O23" s="8" t="n">
        <v>8.5E-005</v>
      </c>
      <c r="P23" s="8" t="n">
        <v>0.000304</v>
      </c>
      <c r="Q23" s="8" t="n">
        <v>0.000349</v>
      </c>
      <c r="R23" s="8" t="n">
        <v>0.000227</v>
      </c>
      <c r="S23" s="8" t="n">
        <v>0.000444</v>
      </c>
      <c r="T23" s="8" t="n">
        <v>0</v>
      </c>
    </row>
    <row r="24" customFormat="false" ht="12.75" hidden="false" customHeight="false" outlineLevel="0" collapsed="false">
      <c r="A24" s="8" t="s">
        <v>53</v>
      </c>
      <c r="B24" s="8" t="s">
        <v>43</v>
      </c>
      <c r="C24" s="8" t="n">
        <v>0.208735041179112</v>
      </c>
      <c r="D24" s="8" t="n">
        <v>0.208735041179112</v>
      </c>
      <c r="E24" s="8" t="n">
        <v>0.208735041179112</v>
      </c>
      <c r="F24" s="8" t="n">
        <v>0.208735041179112</v>
      </c>
      <c r="G24" s="8" t="n">
        <v>0.208735041179112</v>
      </c>
      <c r="H24" s="8" t="n">
        <v>0.208735041179112</v>
      </c>
      <c r="I24" s="8" t="n">
        <v>0.208735041179112</v>
      </c>
      <c r="J24" s="8" t="n">
        <v>0.208735041179112</v>
      </c>
      <c r="K24" s="8" t="n">
        <v>0.208735041179112</v>
      </c>
      <c r="L24" s="8" t="n">
        <v>0.208735041179112</v>
      </c>
      <c r="M24" s="8" t="n">
        <v>0.208735041179112</v>
      </c>
      <c r="N24" s="8" t="n">
        <v>0.208735041179112</v>
      </c>
      <c r="O24" s="8" t="n">
        <v>0.208735041179112</v>
      </c>
      <c r="P24" s="8" t="n">
        <v>0.208735041179112</v>
      </c>
      <c r="Q24" s="8" t="n">
        <v>0.208735041179112</v>
      </c>
      <c r="R24" s="8" t="n">
        <v>0.208735041179112</v>
      </c>
      <c r="S24" s="8" t="n">
        <v>0.208735041179112</v>
      </c>
      <c r="T24" s="8" t="n">
        <v>0.208735041179112</v>
      </c>
    </row>
    <row r="25" customFormat="false" ht="12.75" hidden="false" customHeight="false" outlineLevel="0" collapsed="false">
      <c r="A25" s="8" t="s">
        <v>54</v>
      </c>
      <c r="B25" s="8" t="s">
        <v>42</v>
      </c>
      <c r="C25" s="8" t="n">
        <v>0</v>
      </c>
      <c r="D25" s="8" t="n">
        <v>0</v>
      </c>
      <c r="E25" s="8" t="n">
        <v>0</v>
      </c>
      <c r="F25" s="8" t="n">
        <v>0</v>
      </c>
      <c r="G25" s="8" t="n">
        <v>0</v>
      </c>
      <c r="H25" s="8" t="n">
        <v>0</v>
      </c>
      <c r="I25" s="8" t="n">
        <v>0</v>
      </c>
      <c r="J25" s="8" t="n">
        <v>0</v>
      </c>
      <c r="K25" s="8" t="n">
        <v>0</v>
      </c>
      <c r="L25" s="8" t="n">
        <v>2.7E-005</v>
      </c>
      <c r="M25" s="8" t="n">
        <v>0.00038</v>
      </c>
      <c r="N25" s="8" t="n">
        <v>0.002561</v>
      </c>
      <c r="O25" s="8" t="n">
        <v>0.006872</v>
      </c>
      <c r="P25" s="8" t="n">
        <v>0.01433</v>
      </c>
      <c r="Q25" s="8" t="n">
        <v>0.02802</v>
      </c>
      <c r="R25" s="8" t="n">
        <v>0.04141</v>
      </c>
      <c r="S25" s="8" t="n">
        <v>0.05569</v>
      </c>
      <c r="T25" s="8" t="n">
        <v>0.06429</v>
      </c>
    </row>
    <row r="26" customFormat="false" ht="12.75" hidden="false" customHeight="false" outlineLevel="0" collapsed="false">
      <c r="A26" s="8" t="s">
        <v>54</v>
      </c>
      <c r="B26" s="8" t="s">
        <v>43</v>
      </c>
      <c r="C26" s="8" t="n">
        <v>0.295290489728573</v>
      </c>
      <c r="D26" s="8" t="n">
        <v>0.295290489728573</v>
      </c>
      <c r="E26" s="8" t="n">
        <v>0.295290489728573</v>
      </c>
      <c r="F26" s="8" t="n">
        <v>0.295290489728573</v>
      </c>
      <c r="G26" s="8" t="n">
        <v>0.295290489728573</v>
      </c>
      <c r="H26" s="8" t="n">
        <v>0.295290489728573</v>
      </c>
      <c r="I26" s="8" t="n">
        <v>0.295290489728573</v>
      </c>
      <c r="J26" s="8" t="n">
        <v>0.295290489728573</v>
      </c>
      <c r="K26" s="8" t="n">
        <v>0.295290489728573</v>
      </c>
      <c r="L26" s="8" t="n">
        <v>0.295290489728573</v>
      </c>
      <c r="M26" s="8" t="n">
        <v>0.295290489728573</v>
      </c>
      <c r="N26" s="8" t="n">
        <v>0.295290489728573</v>
      </c>
      <c r="O26" s="8" t="n">
        <v>0.295290489728573</v>
      </c>
      <c r="P26" s="8" t="n">
        <v>0.295290489728573</v>
      </c>
      <c r="Q26" s="8" t="n">
        <v>0.295290489728573</v>
      </c>
      <c r="R26" s="8" t="n">
        <v>0.295290489728573</v>
      </c>
      <c r="S26" s="8" t="n">
        <v>0.295290489728573</v>
      </c>
      <c r="T26" s="8" t="n">
        <v>0.295290489728573</v>
      </c>
    </row>
    <row r="27" customFormat="false" ht="12.75" hidden="false" customHeight="false" outlineLevel="0" collapsed="false">
      <c r="A27" s="8" t="s">
        <v>55</v>
      </c>
      <c r="B27" s="8" t="s">
        <v>42</v>
      </c>
      <c r="C27" s="8" t="n">
        <v>0</v>
      </c>
      <c r="D27" s="8" t="n">
        <v>9.5E-005</v>
      </c>
      <c r="E27" s="8" t="n">
        <v>0.000201</v>
      </c>
      <c r="F27" s="8" t="n">
        <v>0.000169</v>
      </c>
      <c r="G27" s="8" t="n">
        <v>0.000193</v>
      </c>
      <c r="H27" s="8" t="n">
        <v>0.000249</v>
      </c>
      <c r="I27" s="8" t="n">
        <v>0.000303</v>
      </c>
      <c r="J27" s="8" t="n">
        <v>0.000284</v>
      </c>
      <c r="K27" s="8" t="n">
        <v>0.000648</v>
      </c>
      <c r="L27" s="8" t="n">
        <v>0.000584</v>
      </c>
      <c r="M27" s="8" t="n">
        <v>0.000965</v>
      </c>
      <c r="N27" s="8" t="n">
        <v>0.001537</v>
      </c>
      <c r="O27" s="8" t="n">
        <v>0.001442</v>
      </c>
      <c r="P27" s="8" t="n">
        <v>0.002379</v>
      </c>
      <c r="Q27" s="8" t="n">
        <v>0.003067</v>
      </c>
      <c r="R27" s="8" t="n">
        <v>0.002836</v>
      </c>
      <c r="S27" s="8" t="n">
        <v>0.003994</v>
      </c>
      <c r="T27" s="8" t="n">
        <v>0.002867</v>
      </c>
    </row>
    <row r="28" customFormat="false" ht="12.75" hidden="false" customHeight="false" outlineLevel="0" collapsed="false">
      <c r="A28" s="8" t="s">
        <v>55</v>
      </c>
      <c r="B28" s="8" t="s">
        <v>43</v>
      </c>
      <c r="C28" s="8" t="n">
        <v>0.259032898103845</v>
      </c>
      <c r="D28" s="8" t="n">
        <v>0.259032898103845</v>
      </c>
      <c r="E28" s="8" t="n">
        <v>0.259032898103845</v>
      </c>
      <c r="F28" s="8" t="n">
        <v>0.259032898103845</v>
      </c>
      <c r="G28" s="8" t="n">
        <v>0.259032898103845</v>
      </c>
      <c r="H28" s="8" t="n">
        <v>0.259032898103845</v>
      </c>
      <c r="I28" s="8" t="n">
        <v>0.259032898103845</v>
      </c>
      <c r="J28" s="8" t="n">
        <v>0.259032898103845</v>
      </c>
      <c r="K28" s="8" t="n">
        <v>0.259032898103845</v>
      </c>
      <c r="L28" s="8" t="n">
        <v>0.259032898103845</v>
      </c>
      <c r="M28" s="8" t="n">
        <v>0.259032898103845</v>
      </c>
      <c r="N28" s="8" t="n">
        <v>0.259032898103845</v>
      </c>
      <c r="O28" s="8" t="n">
        <v>0.259032898103845</v>
      </c>
      <c r="P28" s="8" t="n">
        <v>0.259032898103845</v>
      </c>
      <c r="Q28" s="8" t="n">
        <v>0.259032898103845</v>
      </c>
      <c r="R28" s="8" t="n">
        <v>0.259032898103845</v>
      </c>
      <c r="S28" s="8" t="n">
        <v>0.259032898103845</v>
      </c>
      <c r="T28" s="8" t="n">
        <v>0.259032898103845</v>
      </c>
    </row>
    <row r="29" customFormat="false" ht="12.75" hidden="false" customHeight="false" outlineLevel="0" collapsed="false">
      <c r="A29" s="8" t="s">
        <v>56</v>
      </c>
      <c r="B29" s="8" t="s">
        <v>42</v>
      </c>
      <c r="C29" s="8" t="n">
        <v>8.67603678639597E-005</v>
      </c>
      <c r="D29" s="8" t="n">
        <v>0.000681206991459589</v>
      </c>
      <c r="E29" s="8" t="n">
        <v>0.00120594427934536</v>
      </c>
      <c r="F29" s="8" t="n">
        <v>0.00142467382511093</v>
      </c>
      <c r="G29" s="8" t="n">
        <v>0.00221630107425871</v>
      </c>
      <c r="H29" s="8" t="n">
        <v>0.00492385444998683</v>
      </c>
      <c r="I29" s="8" t="n">
        <v>0.00547614921594787</v>
      </c>
      <c r="J29" s="8" t="n">
        <v>0.00576063630960313</v>
      </c>
      <c r="K29" s="8" t="n">
        <v>0.00970945196336188</v>
      </c>
      <c r="L29" s="8" t="n">
        <v>0.0204026221924108</v>
      </c>
      <c r="M29" s="8" t="n">
        <v>0.0331139486400852</v>
      </c>
      <c r="N29" s="8" t="n">
        <v>0.055283326902908</v>
      </c>
      <c r="O29" s="8" t="n">
        <v>0.0700655313319315</v>
      </c>
      <c r="P29" s="8" t="n">
        <v>0.076378112940593</v>
      </c>
      <c r="Q29" s="8" t="n">
        <v>0.0908579729469103</v>
      </c>
      <c r="R29" s="8" t="n">
        <v>0.10138936681872</v>
      </c>
      <c r="S29" s="8" t="n">
        <v>0.0904641023066035</v>
      </c>
      <c r="T29" s="8" t="n">
        <v>0.103580107643116</v>
      </c>
    </row>
    <row r="30" customFormat="false" ht="12.75" hidden="false" customHeight="false" outlineLevel="0" collapsed="false">
      <c r="A30" s="8" t="s">
        <v>56</v>
      </c>
      <c r="B30" s="8" t="s">
        <v>43</v>
      </c>
      <c r="C30" s="8" t="n">
        <v>0.19766</v>
      </c>
      <c r="D30" s="8" t="n">
        <v>0.19766</v>
      </c>
      <c r="E30" s="8" t="n">
        <v>0.19766</v>
      </c>
      <c r="F30" s="8" t="n">
        <v>0.19766</v>
      </c>
      <c r="G30" s="8" t="n">
        <v>0.19766</v>
      </c>
      <c r="H30" s="8" t="n">
        <v>0.19766</v>
      </c>
      <c r="I30" s="8" t="n">
        <v>0.19766</v>
      </c>
      <c r="J30" s="8" t="n">
        <v>0.19766</v>
      </c>
      <c r="K30" s="8" t="n">
        <v>0.19766</v>
      </c>
      <c r="L30" s="8" t="n">
        <v>0.19766</v>
      </c>
      <c r="M30" s="8" t="n">
        <v>0.19766</v>
      </c>
      <c r="N30" s="8" t="n">
        <v>0.19766</v>
      </c>
      <c r="O30" s="8" t="n">
        <v>0.19766</v>
      </c>
      <c r="P30" s="8" t="n">
        <v>0.19766</v>
      </c>
      <c r="Q30" s="8" t="n">
        <v>0.19766</v>
      </c>
      <c r="R30" s="8" t="n">
        <v>0.19766</v>
      </c>
      <c r="S30" s="8" t="n">
        <v>0.19766</v>
      </c>
      <c r="T30" s="8" t="n">
        <v>0.19766</v>
      </c>
    </row>
    <row r="31" customFormat="false" ht="12.75" hidden="false" customHeight="false" outlineLevel="0" collapsed="false">
      <c r="A31" s="8" t="s">
        <v>57</v>
      </c>
      <c r="B31" s="8" t="s">
        <v>42</v>
      </c>
      <c r="C31" s="8" t="n">
        <v>1.55709790049091E-005</v>
      </c>
      <c r="D31" s="8" t="n">
        <v>0</v>
      </c>
      <c r="E31" s="8" t="n">
        <v>0</v>
      </c>
      <c r="F31" s="8" t="n">
        <v>0</v>
      </c>
      <c r="G31" s="8" t="n">
        <v>0</v>
      </c>
      <c r="H31" s="8" t="n">
        <v>0.000141776937618147</v>
      </c>
      <c r="I31" s="8" t="n">
        <v>5.44214793746574E-005</v>
      </c>
      <c r="J31" s="8" t="n">
        <v>5.87276688725735E-006</v>
      </c>
      <c r="K31" s="8" t="n">
        <v>1.91338931236063E-005</v>
      </c>
      <c r="L31" s="8" t="n">
        <v>6.1705980616168E-005</v>
      </c>
      <c r="M31" s="8" t="n">
        <v>8.68964242357912E-005</v>
      </c>
      <c r="N31" s="8" t="n">
        <v>0.00170462097496596</v>
      </c>
      <c r="O31" s="8" t="n">
        <v>0.0013610538395259</v>
      </c>
      <c r="P31" s="8" t="n">
        <v>0.00288577045220463</v>
      </c>
      <c r="Q31" s="8" t="n">
        <v>0.0107683640008444</v>
      </c>
      <c r="R31" s="8" t="n">
        <v>0.0276448419115059</v>
      </c>
      <c r="S31" s="8" t="n">
        <v>0.0704634390258647</v>
      </c>
      <c r="T31" s="8" t="n">
        <v>0.126891138924266</v>
      </c>
    </row>
    <row r="32" customFormat="false" ht="12.75" hidden="false" customHeight="false" outlineLevel="0" collapsed="false">
      <c r="A32" s="8" t="s">
        <v>57</v>
      </c>
      <c r="B32" s="8" t="s">
        <v>43</v>
      </c>
      <c r="C32" s="8" t="n">
        <v>0.709047619047619</v>
      </c>
      <c r="D32" s="8" t="n">
        <v>0.709047619047619</v>
      </c>
      <c r="E32" s="8" t="n">
        <v>0.709047619047619</v>
      </c>
      <c r="F32" s="8" t="n">
        <v>0.709047619047619</v>
      </c>
      <c r="G32" s="8" t="n">
        <v>0.709047619047619</v>
      </c>
      <c r="H32" s="8" t="n">
        <v>0.709047619047619</v>
      </c>
      <c r="I32" s="8" t="n">
        <v>0.709047619047619</v>
      </c>
      <c r="J32" s="8" t="n">
        <v>0.709047619047619</v>
      </c>
      <c r="K32" s="8" t="n">
        <v>0.709047619047619</v>
      </c>
      <c r="L32" s="8" t="n">
        <v>0.709047619047619</v>
      </c>
      <c r="M32" s="8" t="n">
        <v>0.709047619047619</v>
      </c>
      <c r="N32" s="8" t="n">
        <v>0.709047619047619</v>
      </c>
      <c r="O32" s="8" t="n">
        <v>0.709047619047619</v>
      </c>
      <c r="P32" s="8" t="n">
        <v>0.709047619047619</v>
      </c>
      <c r="Q32" s="8" t="n">
        <v>0.709047619047619</v>
      </c>
      <c r="R32" s="8" t="n">
        <v>0.709047619047619</v>
      </c>
      <c r="S32" s="8" t="n">
        <v>0.709047619047619</v>
      </c>
      <c r="T32" s="8" t="n">
        <v>0.709047619047619</v>
      </c>
    </row>
    <row r="33" customFormat="false" ht="12.75" hidden="false" customHeight="false" outlineLevel="0" collapsed="false">
      <c r="A33" s="8" t="s">
        <v>58</v>
      </c>
      <c r="B33" s="8" t="s">
        <v>42</v>
      </c>
      <c r="C33" s="8" t="n">
        <v>0</v>
      </c>
      <c r="D33" s="8" t="n">
        <v>0</v>
      </c>
      <c r="E33" s="8" t="n">
        <v>5.47825134217158E-005</v>
      </c>
      <c r="F33" s="8" t="n">
        <v>0.000810157446318332</v>
      </c>
      <c r="G33" s="8" t="n">
        <v>0.00353514853633663</v>
      </c>
      <c r="H33" s="8" t="n">
        <v>0.0036861391115992</v>
      </c>
      <c r="I33" s="8" t="n">
        <v>0.00295063419986502</v>
      </c>
      <c r="J33" s="8" t="n">
        <v>0.00276813298527079</v>
      </c>
      <c r="K33" s="8" t="n">
        <v>0.00438752324698249</v>
      </c>
      <c r="L33" s="8" t="n">
        <v>0.0048485728097711</v>
      </c>
      <c r="M33" s="8" t="n">
        <v>0.00255688066632982</v>
      </c>
      <c r="N33" s="8" t="n">
        <v>0.00326729304920973</v>
      </c>
      <c r="O33" s="8" t="n">
        <v>0.00459844598093327</v>
      </c>
      <c r="P33" s="8" t="n">
        <v>0.00452419460277318</v>
      </c>
      <c r="Q33" s="8" t="n">
        <v>0.000682624419829986</v>
      </c>
      <c r="R33" s="8" t="n">
        <v>0.000574663580508587</v>
      </c>
      <c r="S33" s="8" t="n">
        <v>0.00030543677458766</v>
      </c>
      <c r="T33" s="8" t="n">
        <v>0</v>
      </c>
    </row>
    <row r="34" customFormat="false" ht="12.75" hidden="false" customHeight="false" outlineLevel="0" collapsed="false">
      <c r="A34" s="8" t="s">
        <v>58</v>
      </c>
      <c r="B34" s="8" t="s">
        <v>43</v>
      </c>
      <c r="C34" s="8" t="n">
        <v>0.66</v>
      </c>
      <c r="D34" s="8" t="n">
        <v>0.66</v>
      </c>
      <c r="E34" s="8" t="n">
        <v>0.66</v>
      </c>
      <c r="F34" s="8" t="n">
        <v>0.66</v>
      </c>
      <c r="G34" s="8" t="n">
        <v>0.66</v>
      </c>
      <c r="H34" s="8" t="n">
        <v>0.66</v>
      </c>
      <c r="I34" s="8" t="n">
        <v>0.66</v>
      </c>
      <c r="J34" s="8" t="n">
        <v>0.66</v>
      </c>
      <c r="K34" s="8" t="n">
        <v>0.66</v>
      </c>
      <c r="L34" s="8" t="n">
        <v>0.66</v>
      </c>
      <c r="M34" s="8" t="n">
        <v>0.66</v>
      </c>
      <c r="N34" s="8" t="n">
        <v>0.66</v>
      </c>
      <c r="O34" s="8" t="n">
        <v>0.66</v>
      </c>
      <c r="P34" s="8" t="n">
        <v>0.66</v>
      </c>
      <c r="Q34" s="8" t="n">
        <v>0.66</v>
      </c>
      <c r="R34" s="8" t="n">
        <v>0.66</v>
      </c>
      <c r="S34" s="8" t="n">
        <v>0.66</v>
      </c>
      <c r="T34" s="8" t="n">
        <v>0.66</v>
      </c>
    </row>
    <row r="35" customFormat="false" ht="12.75" hidden="false" customHeight="false" outlineLevel="0" collapsed="false">
      <c r="A35" s="8" t="s">
        <v>59</v>
      </c>
      <c r="B35" s="8" t="s">
        <v>42</v>
      </c>
      <c r="C35" s="8" t="n">
        <v>0</v>
      </c>
      <c r="D35" s="8" t="n">
        <v>0</v>
      </c>
      <c r="E35" s="8" t="n">
        <v>0.00361290322580645</v>
      </c>
      <c r="F35" s="8" t="n">
        <v>0.00861935483870968</v>
      </c>
      <c r="G35" s="8" t="n">
        <v>0.018716577540107</v>
      </c>
      <c r="H35" s="8" t="n">
        <v>0.0250521920668058</v>
      </c>
      <c r="I35" s="8" t="n">
        <v>0.00863930885529158</v>
      </c>
      <c r="J35" s="8" t="n">
        <v>0.0244444444444444</v>
      </c>
      <c r="K35" s="8" t="n">
        <v>0.028436018957346</v>
      </c>
      <c r="L35" s="8" t="n">
        <v>0.0348837209302326</v>
      </c>
      <c r="M35" s="8" t="n">
        <v>0.039039039039039</v>
      </c>
      <c r="N35" s="8" t="n">
        <v>0.0114068441064639</v>
      </c>
      <c r="O35" s="8" t="n">
        <v>0.0276679841897233</v>
      </c>
      <c r="P35" s="8" t="n">
        <v>0.006</v>
      </c>
      <c r="Q35" s="8" t="n">
        <v>0.011</v>
      </c>
      <c r="R35" s="8" t="n">
        <v>0.019</v>
      </c>
      <c r="S35" s="8" t="n">
        <v>0.022</v>
      </c>
      <c r="T35" s="8" t="n">
        <v>0.022</v>
      </c>
    </row>
    <row r="36" customFormat="false" ht="12.75" hidden="false" customHeight="false" outlineLevel="0" collapsed="false">
      <c r="A36" s="8" t="s">
        <v>59</v>
      </c>
      <c r="B36" s="8" t="s">
        <v>43</v>
      </c>
      <c r="C36" s="8" t="n">
        <v>0.4163915</v>
      </c>
      <c r="D36" s="8" t="n">
        <v>0.4163915</v>
      </c>
      <c r="E36" s="8" t="n">
        <v>0.4163915</v>
      </c>
      <c r="F36" s="8" t="n">
        <v>0.4163915</v>
      </c>
      <c r="G36" s="8" t="n">
        <v>0.4163915</v>
      </c>
      <c r="H36" s="8" t="n">
        <v>0.4163915</v>
      </c>
      <c r="I36" s="8" t="n">
        <v>0.4163915</v>
      </c>
      <c r="J36" s="8" t="n">
        <v>0.4163915</v>
      </c>
      <c r="K36" s="8" t="n">
        <v>0.4163915</v>
      </c>
      <c r="L36" s="8" t="n">
        <v>0.4163915</v>
      </c>
      <c r="M36" s="8" t="n">
        <v>0.4163915</v>
      </c>
      <c r="N36" s="8" t="n">
        <v>0.4163915</v>
      </c>
      <c r="O36" s="8" t="n">
        <v>0.4163915</v>
      </c>
      <c r="P36" s="8" t="n">
        <v>0.4163915</v>
      </c>
      <c r="Q36" s="8" t="n">
        <v>0.4163915</v>
      </c>
      <c r="R36" s="8" t="n">
        <v>0.4163915</v>
      </c>
      <c r="S36" s="8" t="n">
        <v>0.4163915</v>
      </c>
      <c r="T36" s="8" t="n">
        <v>0.4163915</v>
      </c>
    </row>
    <row r="37" customFormat="false" ht="12.75" hidden="false" customHeight="false" outlineLevel="0" collapsed="false">
      <c r="A37" s="8" t="s">
        <v>60</v>
      </c>
      <c r="B37" s="8" t="s">
        <v>42</v>
      </c>
      <c r="C37" s="8" t="n">
        <v>0</v>
      </c>
      <c r="D37" s="8" t="n">
        <v>0</v>
      </c>
      <c r="E37" s="8" t="n">
        <v>0.00361290322580645</v>
      </c>
      <c r="F37" s="8" t="n">
        <v>0.00541935483870968</v>
      </c>
      <c r="G37" s="8" t="n">
        <v>0.0185676392572944</v>
      </c>
      <c r="H37" s="8" t="n">
        <v>0.025</v>
      </c>
      <c r="I37" s="8" t="n">
        <v>0.00865800865800866</v>
      </c>
      <c r="J37" s="8" t="n">
        <v>0.0132450331125828</v>
      </c>
      <c r="K37" s="8" t="n">
        <v>0.023696682464455</v>
      </c>
      <c r="L37" s="8" t="n">
        <v>0.0325581395348837</v>
      </c>
      <c r="M37" s="8" t="n">
        <v>0.0271084337349398</v>
      </c>
      <c r="N37" s="8" t="n">
        <v>0.0114503816793893</v>
      </c>
      <c r="O37" s="8" t="n">
        <v>0.0197628458498024</v>
      </c>
      <c r="P37" s="8" t="n">
        <v>0.006</v>
      </c>
      <c r="Q37" s="8" t="n">
        <v>0.011</v>
      </c>
      <c r="R37" s="8" t="n">
        <v>0.019</v>
      </c>
      <c r="S37" s="8" t="n">
        <v>0.022</v>
      </c>
      <c r="T37" s="8" t="n">
        <v>0.022</v>
      </c>
    </row>
    <row r="38" customFormat="false" ht="12.75" hidden="false" customHeight="false" outlineLevel="0" collapsed="false">
      <c r="A38" s="8" t="s">
        <v>60</v>
      </c>
      <c r="B38" s="8" t="s">
        <v>43</v>
      </c>
      <c r="C38" s="8" t="n">
        <v>0.4595</v>
      </c>
      <c r="D38" s="8" t="n">
        <v>0.4595</v>
      </c>
      <c r="E38" s="8" t="n">
        <v>0.4595</v>
      </c>
      <c r="F38" s="8" t="n">
        <v>0.4595</v>
      </c>
      <c r="G38" s="8" t="n">
        <v>0.4595</v>
      </c>
      <c r="H38" s="8" t="n">
        <v>0.4595</v>
      </c>
      <c r="I38" s="8" t="n">
        <v>0.4595</v>
      </c>
      <c r="J38" s="8" t="n">
        <v>0.4595</v>
      </c>
      <c r="K38" s="8" t="n">
        <v>0.4595</v>
      </c>
      <c r="L38" s="8" t="n">
        <v>0.4595</v>
      </c>
      <c r="M38" s="8" t="n">
        <v>0.4595</v>
      </c>
      <c r="N38" s="8" t="n">
        <v>0.4595</v>
      </c>
      <c r="O38" s="8" t="n">
        <v>0.4595</v>
      </c>
      <c r="P38" s="8" t="n">
        <v>0.4595</v>
      </c>
      <c r="Q38" s="8" t="n">
        <v>0.4595</v>
      </c>
      <c r="R38" s="8" t="n">
        <v>0.4595</v>
      </c>
      <c r="S38" s="8" t="n">
        <v>0.4595</v>
      </c>
      <c r="T38" s="8" t="n">
        <v>0.4595</v>
      </c>
    </row>
    <row r="39" customFormat="false" ht="12.75" hidden="false" customHeight="false" outlineLevel="0" collapsed="false">
      <c r="A39" s="8" t="s">
        <v>61</v>
      </c>
      <c r="B39" s="8" t="s">
        <v>42</v>
      </c>
      <c r="C39" s="8" t="n">
        <v>0</v>
      </c>
      <c r="D39" s="8" t="n">
        <v>0.000165125495376486</v>
      </c>
      <c r="E39" s="8" t="n">
        <v>0.000171086398631309</v>
      </c>
      <c r="F39" s="8" t="n">
        <v>0.00302222222222222</v>
      </c>
      <c r="G39" s="8" t="n">
        <v>0.00320821302534488</v>
      </c>
      <c r="H39" s="8" t="n">
        <v>0.00473061760840999</v>
      </c>
      <c r="I39" s="8" t="n">
        <v>0.00440791041219919</v>
      </c>
      <c r="J39" s="8" t="n">
        <v>0.00748574144486692</v>
      </c>
      <c r="K39" s="8" t="n">
        <v>0.00991039913114309</v>
      </c>
      <c r="L39" s="8" t="n">
        <v>0.00807054251980272</v>
      </c>
      <c r="M39" s="8" t="n">
        <v>0.00930503053213143</v>
      </c>
      <c r="N39" s="8" t="n">
        <v>0.0087719298245614</v>
      </c>
      <c r="O39" s="8" t="n">
        <v>0.00459418070444104</v>
      </c>
      <c r="P39" s="8" t="n">
        <v>0.00553549939831528</v>
      </c>
      <c r="Q39" s="8" t="n">
        <v>0.00775408474106896</v>
      </c>
      <c r="R39" s="8" t="n">
        <v>0.00374882849109653</v>
      </c>
      <c r="S39" s="8" t="n">
        <v>0.00631988332523092</v>
      </c>
      <c r="T39" s="8" t="n">
        <v>0.00379609544468547</v>
      </c>
    </row>
    <row r="40" customFormat="false" ht="12.75" hidden="false" customHeight="false" outlineLevel="0" collapsed="false">
      <c r="A40" s="8" t="s">
        <v>61</v>
      </c>
      <c r="B40" s="8" t="s">
        <v>43</v>
      </c>
      <c r="C40" s="8" t="n">
        <v>0.4595</v>
      </c>
      <c r="D40" s="8" t="n">
        <v>0.4595</v>
      </c>
      <c r="E40" s="8" t="n">
        <v>0.4595</v>
      </c>
      <c r="F40" s="8" t="n">
        <v>0.4595</v>
      </c>
      <c r="G40" s="8" t="n">
        <v>0.4595</v>
      </c>
      <c r="H40" s="8" t="n">
        <v>0.4595</v>
      </c>
      <c r="I40" s="8" t="n">
        <v>0.4595</v>
      </c>
      <c r="J40" s="8" t="n">
        <v>0.4595</v>
      </c>
      <c r="K40" s="8" t="n">
        <v>0.4595</v>
      </c>
      <c r="L40" s="8" t="n">
        <v>0.4595</v>
      </c>
      <c r="M40" s="8" t="n">
        <v>0.4595</v>
      </c>
      <c r="N40" s="8" t="n">
        <v>0.4595</v>
      </c>
      <c r="O40" s="8" t="n">
        <v>0.4595</v>
      </c>
      <c r="P40" s="8" t="n">
        <v>0.4595</v>
      </c>
      <c r="Q40" s="8" t="n">
        <v>0.4595</v>
      </c>
      <c r="R40" s="8" t="n">
        <v>0.4595</v>
      </c>
      <c r="S40" s="8" t="n">
        <v>0.4595</v>
      </c>
      <c r="T40" s="8" t="n">
        <v>0.4595</v>
      </c>
    </row>
    <row r="41" customFormat="false" ht="12.75" hidden="false" customHeight="false" outlineLevel="0" collapsed="false">
      <c r="A41" s="8" t="s">
        <v>62</v>
      </c>
      <c r="B41" s="8" t="s">
        <v>42</v>
      </c>
      <c r="C41" s="8" t="n">
        <v>0</v>
      </c>
      <c r="D41" s="8" t="n">
        <v>0</v>
      </c>
      <c r="E41" s="8" t="n">
        <v>0</v>
      </c>
      <c r="F41" s="8" t="n">
        <v>0</v>
      </c>
      <c r="G41" s="8" t="n">
        <v>0</v>
      </c>
      <c r="H41" s="8" t="n">
        <v>0</v>
      </c>
      <c r="I41" s="8" t="n">
        <v>0</v>
      </c>
      <c r="J41" s="8" t="n">
        <v>0</v>
      </c>
      <c r="K41" s="8" t="n">
        <v>0</v>
      </c>
      <c r="L41" s="8" t="n">
        <v>0</v>
      </c>
      <c r="M41" s="8" t="n">
        <v>0</v>
      </c>
      <c r="N41" s="8" t="n">
        <v>0</v>
      </c>
      <c r="O41" s="8" t="n">
        <v>0</v>
      </c>
      <c r="P41" s="8" t="n">
        <v>0</v>
      </c>
      <c r="Q41" s="8" t="n">
        <v>0</v>
      </c>
      <c r="R41" s="8" t="n">
        <v>0</v>
      </c>
      <c r="S41" s="8" t="n">
        <v>0</v>
      </c>
      <c r="T41" s="8" t="n">
        <v>0</v>
      </c>
    </row>
    <row r="42" customFormat="false" ht="12.75" hidden="false" customHeight="false" outlineLevel="0" collapsed="false">
      <c r="A42" s="8" t="s">
        <v>62</v>
      </c>
      <c r="B42" s="8" t="s">
        <v>43</v>
      </c>
      <c r="C42" s="8" t="n">
        <v>0.213</v>
      </c>
      <c r="D42" s="8" t="n">
        <v>0.213</v>
      </c>
      <c r="E42" s="8" t="n">
        <v>0.213</v>
      </c>
      <c r="F42" s="8" t="n">
        <v>0.213</v>
      </c>
      <c r="G42" s="8" t="n">
        <v>0.213</v>
      </c>
      <c r="H42" s="8" t="n">
        <v>0.213</v>
      </c>
      <c r="I42" s="8" t="n">
        <v>0.213</v>
      </c>
      <c r="J42" s="8" t="n">
        <v>0.213</v>
      </c>
      <c r="K42" s="8" t="n">
        <v>0.213</v>
      </c>
      <c r="L42" s="8" t="n">
        <v>0.213</v>
      </c>
      <c r="M42" s="8" t="n">
        <v>0.213</v>
      </c>
      <c r="N42" s="8" t="n">
        <v>0.213</v>
      </c>
      <c r="O42" s="8" t="n">
        <v>0.213</v>
      </c>
      <c r="P42" s="8" t="n">
        <v>0.213</v>
      </c>
      <c r="Q42" s="8" t="n">
        <v>0.213</v>
      </c>
      <c r="R42" s="8" t="n">
        <v>0.213</v>
      </c>
      <c r="S42" s="8" t="n">
        <v>0.213</v>
      </c>
      <c r="T42" s="8" t="n">
        <v>0.213</v>
      </c>
    </row>
    <row r="43" customFormat="false" ht="12.75" hidden="false" customHeight="false" outlineLevel="0" collapsed="false">
      <c r="A43" s="8" t="s">
        <v>63</v>
      </c>
      <c r="B43" s="8" t="s">
        <v>42</v>
      </c>
      <c r="C43" s="8" t="n">
        <v>0</v>
      </c>
      <c r="D43" s="8" t="n">
        <v>0</v>
      </c>
      <c r="E43" s="8" t="n">
        <v>0</v>
      </c>
      <c r="F43" s="8" t="n">
        <v>0</v>
      </c>
      <c r="G43" s="8" t="n">
        <v>0</v>
      </c>
      <c r="H43" s="8" t="n">
        <v>0</v>
      </c>
      <c r="I43" s="8" t="n">
        <v>0</v>
      </c>
      <c r="J43" s="8" t="n">
        <v>0</v>
      </c>
      <c r="K43" s="8" t="n">
        <v>0</v>
      </c>
      <c r="L43" s="8" t="n">
        <v>0</v>
      </c>
      <c r="M43" s="8" t="n">
        <v>0</v>
      </c>
      <c r="N43" s="8" t="n">
        <v>0</v>
      </c>
      <c r="O43" s="8" t="n">
        <v>0</v>
      </c>
      <c r="P43" s="8" t="n">
        <v>0</v>
      </c>
      <c r="Q43" s="8" t="n">
        <v>0</v>
      </c>
      <c r="R43" s="8" t="n">
        <v>0</v>
      </c>
      <c r="S43" s="8" t="n">
        <v>0</v>
      </c>
      <c r="T43" s="8" t="n">
        <v>0</v>
      </c>
    </row>
    <row r="44" customFormat="false" ht="12.75" hidden="false" customHeight="false" outlineLevel="0" collapsed="false">
      <c r="A44" s="8" t="s">
        <v>63</v>
      </c>
      <c r="B44" s="8" t="s">
        <v>43</v>
      </c>
      <c r="C44" s="8" t="n">
        <v>0.154</v>
      </c>
      <c r="D44" s="8" t="n">
        <v>0.154</v>
      </c>
      <c r="E44" s="8" t="n">
        <v>0.154</v>
      </c>
      <c r="F44" s="8" t="n">
        <v>0.154</v>
      </c>
      <c r="G44" s="8" t="n">
        <v>0.154</v>
      </c>
      <c r="H44" s="8" t="n">
        <v>0.154</v>
      </c>
      <c r="I44" s="8" t="n">
        <v>0.154</v>
      </c>
      <c r="J44" s="8" t="n">
        <v>0.154</v>
      </c>
      <c r="K44" s="8" t="n">
        <v>0.154</v>
      </c>
      <c r="L44" s="8" t="n">
        <v>0.154</v>
      </c>
      <c r="M44" s="8" t="n">
        <v>0.154</v>
      </c>
      <c r="N44" s="8" t="n">
        <v>0.154</v>
      </c>
      <c r="O44" s="8" t="n">
        <v>0.154</v>
      </c>
      <c r="P44" s="8" t="n">
        <v>0.154</v>
      </c>
      <c r="Q44" s="8" t="n">
        <v>0.154</v>
      </c>
      <c r="R44" s="8" t="n">
        <v>0.154</v>
      </c>
      <c r="S44" s="8" t="n">
        <v>0.154</v>
      </c>
      <c r="T44" s="8" t="n">
        <v>0.154</v>
      </c>
    </row>
    <row r="45" customFormat="false" ht="12.75" hidden="false" customHeight="false" outlineLevel="0" collapsed="false">
      <c r="A45" s="8" t="s">
        <v>64</v>
      </c>
      <c r="B45" s="8" t="s">
        <v>42</v>
      </c>
      <c r="C45" s="8" t="n">
        <v>0</v>
      </c>
      <c r="D45" s="8" t="n">
        <v>0</v>
      </c>
      <c r="E45" s="8" t="n">
        <v>0</v>
      </c>
      <c r="F45" s="8" t="n">
        <v>0</v>
      </c>
      <c r="G45" s="8" t="n">
        <v>0</v>
      </c>
      <c r="H45" s="8" t="n">
        <v>0</v>
      </c>
      <c r="I45" s="8" t="n">
        <v>0</v>
      </c>
      <c r="J45" s="8" t="n">
        <v>0</v>
      </c>
      <c r="K45" s="8" t="n">
        <v>0</v>
      </c>
      <c r="L45" s="8" t="n">
        <v>0</v>
      </c>
      <c r="M45" s="8" t="n">
        <v>0</v>
      </c>
      <c r="N45" s="8" t="n">
        <v>0</v>
      </c>
      <c r="O45" s="8" t="n">
        <v>0</v>
      </c>
      <c r="P45" s="8" t="n">
        <v>0</v>
      </c>
      <c r="Q45" s="8" t="n">
        <v>0</v>
      </c>
      <c r="R45" s="8" t="n">
        <v>0</v>
      </c>
      <c r="S45" s="8" t="n">
        <v>0</v>
      </c>
      <c r="T45" s="8" t="n">
        <v>0</v>
      </c>
    </row>
    <row r="46" customFormat="false" ht="12.75" hidden="false" customHeight="false" outlineLevel="0" collapsed="false">
      <c r="A46" s="8" t="s">
        <v>64</v>
      </c>
      <c r="B46" s="8" t="s">
        <v>43</v>
      </c>
      <c r="C46" s="8" t="n">
        <v>0.135</v>
      </c>
      <c r="D46" s="8" t="n">
        <v>0.135</v>
      </c>
      <c r="E46" s="8" t="n">
        <v>0.135</v>
      </c>
      <c r="F46" s="8" t="n">
        <v>0.135</v>
      </c>
      <c r="G46" s="8" t="n">
        <v>0.135</v>
      </c>
      <c r="H46" s="8" t="n">
        <v>0.135</v>
      </c>
      <c r="I46" s="8" t="n">
        <v>0.135</v>
      </c>
      <c r="J46" s="8" t="n">
        <v>0.135</v>
      </c>
      <c r="K46" s="8" t="n">
        <v>0.135</v>
      </c>
      <c r="L46" s="8" t="n">
        <v>0.135</v>
      </c>
      <c r="M46" s="8" t="n">
        <v>0.135</v>
      </c>
      <c r="N46" s="8" t="n">
        <v>0.135</v>
      </c>
      <c r="O46" s="8" t="n">
        <v>0.135</v>
      </c>
      <c r="P46" s="8" t="n">
        <v>0.135</v>
      </c>
      <c r="Q46" s="8" t="n">
        <v>0.135</v>
      </c>
      <c r="R46" s="8" t="n">
        <v>0.135</v>
      </c>
      <c r="S46" s="8" t="n">
        <v>0.135</v>
      </c>
      <c r="T46" s="8" t="n">
        <v>0.135</v>
      </c>
    </row>
    <row r="47" customFormat="false" ht="12.75" hidden="false" customHeight="false" outlineLevel="0" collapsed="false">
      <c r="A47" s="8" t="s">
        <v>65</v>
      </c>
      <c r="B47" s="8" t="s">
        <v>42</v>
      </c>
      <c r="C47" s="8" t="n">
        <v>0</v>
      </c>
      <c r="D47" s="8" t="n">
        <v>0</v>
      </c>
      <c r="E47" s="8" t="n">
        <v>0</v>
      </c>
      <c r="F47" s="8" t="n">
        <v>0</v>
      </c>
      <c r="G47" s="8" t="n">
        <v>0</v>
      </c>
      <c r="H47" s="8" t="n">
        <v>0</v>
      </c>
      <c r="I47" s="8" t="n">
        <v>0</v>
      </c>
      <c r="J47" s="8" t="n">
        <v>0</v>
      </c>
      <c r="K47" s="8" t="n">
        <v>0</v>
      </c>
      <c r="L47" s="8" t="n">
        <v>0</v>
      </c>
      <c r="M47" s="8" t="n">
        <v>0</v>
      </c>
      <c r="N47" s="8" t="n">
        <v>0</v>
      </c>
      <c r="O47" s="8" t="n">
        <v>0</v>
      </c>
      <c r="P47" s="8" t="n">
        <v>0</v>
      </c>
      <c r="Q47" s="8" t="n">
        <v>0</v>
      </c>
      <c r="R47" s="8" t="n">
        <v>0</v>
      </c>
      <c r="S47" s="8" t="n">
        <v>0</v>
      </c>
      <c r="T47" s="8" t="n">
        <v>0</v>
      </c>
    </row>
    <row r="48" customFormat="false" ht="12.75" hidden="false" customHeight="false" outlineLevel="0" collapsed="false">
      <c r="A48" s="8" t="s">
        <v>65</v>
      </c>
      <c r="B48" s="8" t="s">
        <v>43</v>
      </c>
      <c r="C48" s="8" t="n">
        <v>0.191</v>
      </c>
      <c r="D48" s="8" t="n">
        <v>0.191</v>
      </c>
      <c r="E48" s="8" t="n">
        <v>0.191</v>
      </c>
      <c r="F48" s="8" t="n">
        <v>0.191</v>
      </c>
      <c r="G48" s="8" t="n">
        <v>0.191</v>
      </c>
      <c r="H48" s="8" t="n">
        <v>0.191</v>
      </c>
      <c r="I48" s="8" t="n">
        <v>0.191</v>
      </c>
      <c r="J48" s="8" t="n">
        <v>0.191</v>
      </c>
      <c r="K48" s="8" t="n">
        <v>0.191</v>
      </c>
      <c r="L48" s="8" t="n">
        <v>0.191</v>
      </c>
      <c r="M48" s="8" t="n">
        <v>0.191</v>
      </c>
      <c r="N48" s="8" t="n">
        <v>0.191</v>
      </c>
      <c r="O48" s="8" t="n">
        <v>0.191</v>
      </c>
      <c r="P48" s="8" t="n">
        <v>0.191</v>
      </c>
      <c r="Q48" s="8" t="n">
        <v>0.191</v>
      </c>
      <c r="R48" s="8" t="n">
        <v>0.191</v>
      </c>
      <c r="S48" s="8" t="n">
        <v>0.191</v>
      </c>
      <c r="T48" s="8" t="n">
        <v>0.191</v>
      </c>
    </row>
    <row r="49" customFormat="false" ht="12.75" hidden="false" customHeight="false" outlineLevel="0" collapsed="false">
      <c r="A49" s="8" t="s">
        <v>66</v>
      </c>
      <c r="B49" s="8" t="s">
        <v>42</v>
      </c>
      <c r="C49" s="8" t="n">
        <v>0</v>
      </c>
      <c r="D49" s="8" t="n">
        <v>0</v>
      </c>
      <c r="E49" s="8" t="n">
        <v>0</v>
      </c>
      <c r="F49" s="8" t="n">
        <v>0</v>
      </c>
      <c r="G49" s="8" t="n">
        <v>0</v>
      </c>
      <c r="H49" s="8" t="n">
        <v>0</v>
      </c>
      <c r="I49" s="8" t="n">
        <v>0</v>
      </c>
      <c r="J49" s="8" t="n">
        <v>0</v>
      </c>
      <c r="K49" s="8" t="n">
        <v>0</v>
      </c>
      <c r="L49" s="8" t="n">
        <v>0</v>
      </c>
      <c r="M49" s="8" t="n">
        <v>0</v>
      </c>
      <c r="N49" s="8" t="n">
        <v>0</v>
      </c>
      <c r="O49" s="8" t="n">
        <v>0</v>
      </c>
      <c r="P49" s="8" t="n">
        <v>0</v>
      </c>
      <c r="Q49" s="8" t="n">
        <v>0</v>
      </c>
      <c r="R49" s="8" t="n">
        <v>0</v>
      </c>
      <c r="S49" s="8" t="n">
        <v>0</v>
      </c>
      <c r="T49" s="8" t="n">
        <v>0</v>
      </c>
    </row>
    <row r="50" customFormat="false" ht="12.75" hidden="false" customHeight="false" outlineLevel="0" collapsed="false">
      <c r="A50" s="8" t="s">
        <v>66</v>
      </c>
      <c r="B50" s="8" t="s">
        <v>43</v>
      </c>
      <c r="C50" s="8" t="n">
        <v>0.272</v>
      </c>
      <c r="D50" s="8" t="n">
        <v>0.272</v>
      </c>
      <c r="E50" s="8" t="n">
        <v>0.272</v>
      </c>
      <c r="F50" s="8" t="n">
        <v>0.272</v>
      </c>
      <c r="G50" s="8" t="n">
        <v>0.272</v>
      </c>
      <c r="H50" s="8" t="n">
        <v>0.272</v>
      </c>
      <c r="I50" s="8" t="n">
        <v>0.272</v>
      </c>
      <c r="J50" s="8" t="n">
        <v>0.272</v>
      </c>
      <c r="K50" s="8" t="n">
        <v>0.272</v>
      </c>
      <c r="L50" s="8" t="n">
        <v>0.272</v>
      </c>
      <c r="M50" s="8" t="n">
        <v>0.272</v>
      </c>
      <c r="N50" s="8" t="n">
        <v>0.272</v>
      </c>
      <c r="O50" s="8" t="n">
        <v>0.272</v>
      </c>
      <c r="P50" s="8" t="n">
        <v>0.272</v>
      </c>
      <c r="Q50" s="8" t="n">
        <v>0.272</v>
      </c>
      <c r="R50" s="8" t="n">
        <v>0.272</v>
      </c>
      <c r="S50" s="8" t="n">
        <v>0.272</v>
      </c>
      <c r="T50" s="8" t="n">
        <v>0.272</v>
      </c>
    </row>
    <row r="51" customFormat="false" ht="12.75" hidden="false" customHeight="false" outlineLevel="0" collapsed="false">
      <c r="A51" s="8" t="s">
        <v>67</v>
      </c>
      <c r="B51" s="8" t="s">
        <v>42</v>
      </c>
      <c r="C51" s="8" t="n">
        <v>0</v>
      </c>
      <c r="D51" s="8" t="n">
        <v>0</v>
      </c>
      <c r="E51" s="8" t="n">
        <v>0</v>
      </c>
      <c r="F51" s="8" t="n">
        <v>0</v>
      </c>
      <c r="G51" s="8" t="n">
        <v>0</v>
      </c>
      <c r="H51" s="8" t="n">
        <v>0</v>
      </c>
      <c r="I51" s="8" t="n">
        <v>0</v>
      </c>
      <c r="J51" s="8" t="n">
        <v>0</v>
      </c>
      <c r="K51" s="8" t="n">
        <v>0</v>
      </c>
      <c r="L51" s="8" t="n">
        <v>0</v>
      </c>
      <c r="M51" s="8" t="n">
        <v>0</v>
      </c>
      <c r="N51" s="8" t="n">
        <v>0</v>
      </c>
      <c r="O51" s="8" t="n">
        <v>0</v>
      </c>
      <c r="P51" s="8" t="n">
        <v>0</v>
      </c>
      <c r="Q51" s="8" t="n">
        <v>0</v>
      </c>
      <c r="R51" s="8" t="n">
        <v>0</v>
      </c>
      <c r="S51" s="8" t="n">
        <v>0</v>
      </c>
      <c r="T51" s="8" t="n">
        <v>0</v>
      </c>
    </row>
    <row r="52" customFormat="false" ht="12.75" hidden="false" customHeight="false" outlineLevel="0" collapsed="false">
      <c r="A52" s="8" t="s">
        <v>67</v>
      </c>
      <c r="B52" s="8" t="s">
        <v>43</v>
      </c>
      <c r="C52" s="8" t="n">
        <v>0.256</v>
      </c>
      <c r="D52" s="8" t="n">
        <v>0.256</v>
      </c>
      <c r="E52" s="8" t="n">
        <v>0.256</v>
      </c>
      <c r="F52" s="8" t="n">
        <v>0.256</v>
      </c>
      <c r="G52" s="8" t="n">
        <v>0.256</v>
      </c>
      <c r="H52" s="8" t="n">
        <v>0.256</v>
      </c>
      <c r="I52" s="8" t="n">
        <v>0.256</v>
      </c>
      <c r="J52" s="8" t="n">
        <v>0.256</v>
      </c>
      <c r="K52" s="8" t="n">
        <v>0.256</v>
      </c>
      <c r="L52" s="8" t="n">
        <v>0.256</v>
      </c>
      <c r="M52" s="8" t="n">
        <v>0.256</v>
      </c>
      <c r="N52" s="8" t="n">
        <v>0.256</v>
      </c>
      <c r="O52" s="8" t="n">
        <v>0.256</v>
      </c>
      <c r="P52" s="8" t="n">
        <v>0.256</v>
      </c>
      <c r="Q52" s="8" t="n">
        <v>0.256</v>
      </c>
      <c r="R52" s="8" t="n">
        <v>0.256</v>
      </c>
      <c r="S52" s="8" t="n">
        <v>0.256</v>
      </c>
      <c r="T52" s="8" t="n">
        <v>0.256</v>
      </c>
    </row>
    <row r="53" customFormat="false" ht="12.75" hidden="false" customHeight="false" outlineLevel="0" collapsed="false">
      <c r="A53" s="8" t="s">
        <v>68</v>
      </c>
      <c r="B53" s="8" t="s">
        <v>42</v>
      </c>
      <c r="C53" s="8" t="n">
        <v>0</v>
      </c>
      <c r="D53" s="8" t="n">
        <v>0</v>
      </c>
      <c r="E53" s="8" t="n">
        <v>0.0225649435843611</v>
      </c>
      <c r="F53" s="8" t="n">
        <v>0.059244240773367</v>
      </c>
      <c r="G53" s="8" t="n">
        <v>0.0477453580901857</v>
      </c>
      <c r="H53" s="8" t="n">
        <v>0.075</v>
      </c>
      <c r="I53" s="8" t="n">
        <v>0.0842332613390929</v>
      </c>
      <c r="J53" s="8" t="n">
        <v>0.0728476821192053</v>
      </c>
      <c r="K53" s="8" t="n">
        <v>0.0639810426540284</v>
      </c>
      <c r="L53" s="8" t="n">
        <v>0.0606060606060606</v>
      </c>
      <c r="M53" s="8" t="n">
        <v>0.0602409638554217</v>
      </c>
      <c r="N53" s="8" t="n">
        <v>0.0610687022900763</v>
      </c>
      <c r="O53" s="8" t="n">
        <v>0.0434782608695652</v>
      </c>
      <c r="P53" s="8" t="n">
        <v>0.090472972972973</v>
      </c>
      <c r="Q53" s="8" t="n">
        <v>0.090472972972973</v>
      </c>
      <c r="R53" s="8" t="n">
        <v>0.065</v>
      </c>
      <c r="S53" s="8" t="n">
        <v>0.065</v>
      </c>
      <c r="T53" s="8" t="n">
        <v>0.065</v>
      </c>
    </row>
    <row r="54" customFormat="false" ht="12.75" hidden="false" customHeight="false" outlineLevel="0" collapsed="false">
      <c r="A54" s="8" t="s">
        <v>68</v>
      </c>
      <c r="B54" s="8" t="s">
        <v>43</v>
      </c>
      <c r="C54" s="8" t="n">
        <v>0.171864</v>
      </c>
      <c r="D54" s="8" t="n">
        <v>0.171864</v>
      </c>
      <c r="E54" s="8" t="n">
        <v>0.171864</v>
      </c>
      <c r="F54" s="8" t="n">
        <v>0.171864</v>
      </c>
      <c r="G54" s="8" t="n">
        <v>0.171864</v>
      </c>
      <c r="H54" s="8" t="n">
        <v>0.171864</v>
      </c>
      <c r="I54" s="8" t="n">
        <v>0.171864</v>
      </c>
      <c r="J54" s="8" t="n">
        <v>0.171864</v>
      </c>
      <c r="K54" s="8" t="n">
        <v>0.171864</v>
      </c>
      <c r="L54" s="8" t="n">
        <v>0.171864</v>
      </c>
      <c r="M54" s="8" t="n">
        <v>0.171864</v>
      </c>
      <c r="N54" s="8" t="n">
        <v>0.171864</v>
      </c>
      <c r="O54" s="8" t="n">
        <v>0.171864</v>
      </c>
      <c r="P54" s="8" t="n">
        <v>0.171864</v>
      </c>
      <c r="Q54" s="8" t="n">
        <v>0.171864</v>
      </c>
      <c r="R54" s="8" t="n">
        <v>0.171864</v>
      </c>
      <c r="S54" s="8" t="n">
        <v>0.171864</v>
      </c>
      <c r="T54" s="8" t="n">
        <v>0.171864</v>
      </c>
    </row>
    <row r="55" customFormat="false" ht="12.75" hidden="false" customHeight="false" outlineLevel="0" collapsed="false">
      <c r="A55" s="8" t="s">
        <v>69</v>
      </c>
      <c r="B55" s="8" t="s">
        <v>42</v>
      </c>
      <c r="C55" s="8" t="n">
        <v>0</v>
      </c>
      <c r="D55" s="8" t="n">
        <v>0</v>
      </c>
      <c r="E55" s="8" t="n">
        <v>0.0166254545454545</v>
      </c>
      <c r="F55" s="8" t="n">
        <v>0.0532846385110952</v>
      </c>
      <c r="G55" s="8" t="n">
        <v>0.122015915119363</v>
      </c>
      <c r="H55" s="8" t="n">
        <v>0.0583333333333333</v>
      </c>
      <c r="I55" s="8" t="n">
        <v>0.0259179265658747</v>
      </c>
      <c r="J55" s="8" t="n">
        <v>0.0331858407079646</v>
      </c>
      <c r="K55" s="8" t="n">
        <v>0.0568720379146919</v>
      </c>
      <c r="L55" s="8" t="n">
        <v>0.0325581395348837</v>
      </c>
      <c r="M55" s="8" t="n">
        <v>0.0210843373493976</v>
      </c>
      <c r="N55" s="8" t="n">
        <v>0.0152671755725191</v>
      </c>
      <c r="O55" s="8" t="n">
        <v>0.0197628458498024</v>
      </c>
      <c r="P55" s="8" t="n">
        <v>0</v>
      </c>
      <c r="Q55" s="8" t="n">
        <v>0</v>
      </c>
      <c r="R55" s="8" t="n">
        <v>0</v>
      </c>
      <c r="S55" s="8" t="n">
        <v>0</v>
      </c>
      <c r="T55" s="8" t="n">
        <v>0</v>
      </c>
    </row>
    <row r="56" customFormat="false" ht="12.75" hidden="false" customHeight="false" outlineLevel="0" collapsed="false">
      <c r="A56" s="8" t="s">
        <v>69</v>
      </c>
      <c r="B56" s="8" t="s">
        <v>43</v>
      </c>
      <c r="C56" s="8" t="n">
        <v>0.55</v>
      </c>
      <c r="D56" s="8" t="n">
        <v>0.55</v>
      </c>
      <c r="E56" s="8" t="n">
        <v>0.55</v>
      </c>
      <c r="F56" s="8" t="n">
        <v>0.55</v>
      </c>
      <c r="G56" s="8" t="n">
        <v>0.55</v>
      </c>
      <c r="H56" s="8" t="n">
        <v>0.55</v>
      </c>
      <c r="I56" s="8" t="n">
        <v>0.55</v>
      </c>
      <c r="J56" s="8" t="n">
        <v>0.55</v>
      </c>
      <c r="K56" s="8" t="n">
        <v>0.55</v>
      </c>
      <c r="L56" s="8" t="n">
        <v>0.55</v>
      </c>
      <c r="M56" s="8" t="n">
        <v>0.55</v>
      </c>
      <c r="N56" s="8" t="n">
        <v>0.55</v>
      </c>
      <c r="O56" s="8" t="n">
        <v>0.55</v>
      </c>
      <c r="P56" s="8" t="n">
        <v>0.55</v>
      </c>
      <c r="Q56" s="8" t="n">
        <v>0.55</v>
      </c>
      <c r="R56" s="8" t="n">
        <v>0.55</v>
      </c>
      <c r="S56" s="8" t="n">
        <v>0.55</v>
      </c>
      <c r="T56" s="8" t="n">
        <v>0.55</v>
      </c>
    </row>
    <row r="57" customFormat="false" ht="12.75" hidden="false" customHeight="false" outlineLevel="0" collapsed="false">
      <c r="A57" s="8" t="s">
        <v>70</v>
      </c>
      <c r="B57" s="8" t="s">
        <v>42</v>
      </c>
      <c r="C57" s="8" t="n">
        <v>0.000885017393050155</v>
      </c>
      <c r="D57" s="8" t="n">
        <v>0.00442508696525078</v>
      </c>
      <c r="E57" s="8" t="n">
        <v>0.00822581207767874</v>
      </c>
      <c r="F57" s="8" t="n">
        <v>0.00822581207767874</v>
      </c>
      <c r="G57" s="8" t="n">
        <v>0.00638238898290249</v>
      </c>
      <c r="H57" s="8" t="n">
        <v>0.00638238898290249</v>
      </c>
      <c r="I57" s="8" t="n">
        <v>0.00374315237063198</v>
      </c>
      <c r="J57" s="8" t="n">
        <v>0.00374315237063197</v>
      </c>
      <c r="K57" s="8" t="n">
        <v>0.00295406263794417</v>
      </c>
      <c r="L57" s="8" t="n">
        <v>0.00295406263794417</v>
      </c>
      <c r="M57" s="8" t="n">
        <v>0.00239325819167405</v>
      </c>
      <c r="N57" s="8" t="n">
        <v>0.00239325819167405</v>
      </c>
      <c r="O57" s="8" t="n">
        <v>0.00169389126347349</v>
      </c>
      <c r="P57" s="8" t="n">
        <v>0.000801865827227698</v>
      </c>
      <c r="Q57" s="8" t="n">
        <v>0.000801865827227698</v>
      </c>
      <c r="R57" s="8" t="n">
        <v>0.000801865827227698</v>
      </c>
      <c r="S57" s="8" t="n">
        <v>0.000801865827227698</v>
      </c>
      <c r="T57" s="8" t="n">
        <v>0.000801865827227698</v>
      </c>
    </row>
    <row r="58" customFormat="false" ht="12.75" hidden="false" customHeight="false" outlineLevel="0" collapsed="false">
      <c r="A58" s="8" t="s">
        <v>70</v>
      </c>
      <c r="B58" s="8" t="s">
        <v>43</v>
      </c>
      <c r="C58" s="8" t="n">
        <v>0.29</v>
      </c>
      <c r="D58" s="8" t="n">
        <v>0.29</v>
      </c>
      <c r="E58" s="8" t="n">
        <v>0.29</v>
      </c>
      <c r="F58" s="8" t="n">
        <v>0.29</v>
      </c>
      <c r="G58" s="8" t="n">
        <v>0.29</v>
      </c>
      <c r="H58" s="8" t="n">
        <v>0.29</v>
      </c>
      <c r="I58" s="8" t="n">
        <v>0.29</v>
      </c>
      <c r="J58" s="8" t="n">
        <v>0.29</v>
      </c>
      <c r="K58" s="8" t="n">
        <v>0.29</v>
      </c>
      <c r="L58" s="8" t="n">
        <v>0.29</v>
      </c>
      <c r="M58" s="8" t="n">
        <v>0.29</v>
      </c>
      <c r="N58" s="8" t="n">
        <v>0.29</v>
      </c>
      <c r="O58" s="8" t="n">
        <v>0.29</v>
      </c>
      <c r="P58" s="8" t="n">
        <v>0.29</v>
      </c>
      <c r="Q58" s="8" t="n">
        <v>0.29</v>
      </c>
      <c r="R58" s="8" t="n">
        <v>0.29</v>
      </c>
      <c r="S58" s="8" t="n">
        <v>0.29</v>
      </c>
      <c r="T58" s="8" t="n">
        <v>0.29</v>
      </c>
    </row>
    <row r="59" customFormat="false" ht="12.75" hidden="false" customHeight="false" outlineLevel="0" collapsed="false">
      <c r="A59" s="8" t="s">
        <v>71</v>
      </c>
      <c r="B59" s="8" t="s">
        <v>42</v>
      </c>
      <c r="C59" s="8" t="n">
        <v>0.00118002319073354</v>
      </c>
      <c r="D59" s="8" t="n">
        <v>0.0059001159536677</v>
      </c>
      <c r="E59" s="8" t="n">
        <v>0.0049979617687162</v>
      </c>
      <c r="F59" s="8" t="n">
        <v>0.0049979617687162</v>
      </c>
      <c r="G59" s="8" t="n">
        <v>0.00474120324444185</v>
      </c>
      <c r="H59" s="8" t="n">
        <v>0.00474120324444185</v>
      </c>
      <c r="I59" s="8" t="n">
        <v>0.00449178284475837</v>
      </c>
      <c r="J59" s="8" t="n">
        <v>0.00449178284475837</v>
      </c>
      <c r="K59" s="8" t="n">
        <v>0.00413568769312185</v>
      </c>
      <c r="L59" s="8" t="n">
        <v>0.00413568769312184</v>
      </c>
      <c r="M59" s="8" t="n">
        <v>0.00309129183091232</v>
      </c>
      <c r="N59" s="8" t="n">
        <v>0.00309129183091232</v>
      </c>
      <c r="O59" s="8" t="n">
        <v>0.00197620647405241</v>
      </c>
      <c r="P59" s="8" t="n">
        <v>0.00126007487135781</v>
      </c>
      <c r="Q59" s="8" t="n">
        <v>0.00126007487135781</v>
      </c>
      <c r="R59" s="8" t="n">
        <v>0.00126007487135781</v>
      </c>
      <c r="S59" s="8" t="n">
        <v>0.00126007487135781</v>
      </c>
      <c r="T59" s="8" t="n">
        <v>0.00126007487135781</v>
      </c>
    </row>
    <row r="60" customFormat="false" ht="12.75" hidden="false" customHeight="false" outlineLevel="0" collapsed="false">
      <c r="A60" s="8" t="s">
        <v>71</v>
      </c>
      <c r="B60" s="8" t="s">
        <v>43</v>
      </c>
      <c r="C60" s="8" t="n">
        <v>0.60793</v>
      </c>
      <c r="D60" s="8" t="n">
        <v>0.60793</v>
      </c>
      <c r="E60" s="8" t="n">
        <v>0.60793</v>
      </c>
      <c r="F60" s="8" t="n">
        <v>0.60793</v>
      </c>
      <c r="G60" s="8" t="n">
        <v>0.60793</v>
      </c>
      <c r="H60" s="8" t="n">
        <v>0.60793</v>
      </c>
      <c r="I60" s="8" t="n">
        <v>0.60793</v>
      </c>
      <c r="J60" s="8" t="n">
        <v>0.60793</v>
      </c>
      <c r="K60" s="8" t="n">
        <v>0.60793</v>
      </c>
      <c r="L60" s="8" t="n">
        <v>0.60793</v>
      </c>
      <c r="M60" s="8" t="n">
        <v>0.60793</v>
      </c>
      <c r="N60" s="8" t="n">
        <v>0.60793</v>
      </c>
      <c r="O60" s="8" t="n">
        <v>0.60793</v>
      </c>
      <c r="P60" s="8" t="n">
        <v>0.60793</v>
      </c>
      <c r="Q60" s="8" t="n">
        <v>0.60793</v>
      </c>
      <c r="R60" s="8" t="n">
        <v>0.60793</v>
      </c>
      <c r="S60" s="8" t="n">
        <v>0.60793</v>
      </c>
      <c r="T60" s="8" t="n">
        <v>0.60793</v>
      </c>
    </row>
    <row r="61" customFormat="false" ht="12.75" hidden="false" customHeight="false" outlineLevel="0" collapsed="false">
      <c r="A61" s="8" t="s">
        <v>72</v>
      </c>
      <c r="B61" s="8" t="s">
        <v>42</v>
      </c>
      <c r="C61" s="8" t="n">
        <v>0</v>
      </c>
      <c r="D61" s="8" t="n">
        <v>8.05585392051557E-005</v>
      </c>
      <c r="E61" s="8" t="n">
        <v>0</v>
      </c>
      <c r="F61" s="8" t="n">
        <v>0</v>
      </c>
      <c r="G61" s="8" t="n">
        <v>0</v>
      </c>
      <c r="H61" s="8" t="n">
        <v>0</v>
      </c>
      <c r="I61" s="8" t="n">
        <v>4.26439232409382E-005</v>
      </c>
      <c r="J61" s="8" t="n">
        <v>3.85653682992673E-005</v>
      </c>
      <c r="K61" s="8" t="n">
        <v>0.000225417930341131</v>
      </c>
      <c r="L61" s="8" t="n">
        <v>0.00031969685276727</v>
      </c>
      <c r="M61" s="8" t="n">
        <v>0.00110156981860952</v>
      </c>
      <c r="N61" s="8" t="n">
        <v>0.00072648499510435</v>
      </c>
      <c r="O61" s="8" t="n">
        <v>0.00320445758601335</v>
      </c>
      <c r="P61" s="8" t="n">
        <v>0.00380391536071766</v>
      </c>
      <c r="Q61" s="8" t="n">
        <v>0.00905942061289653</v>
      </c>
      <c r="R61" s="8" t="n">
        <v>0.0159247446735296</v>
      </c>
      <c r="S61" s="8" t="n">
        <v>0.0179599008383628</v>
      </c>
      <c r="T61" s="8" t="n">
        <v>0.0288856765409108</v>
      </c>
    </row>
    <row r="62" customFormat="false" ht="12.75" hidden="false" customHeight="false" outlineLevel="0" collapsed="false">
      <c r="A62" s="8" t="s">
        <v>72</v>
      </c>
      <c r="B62" s="8" t="s">
        <v>43</v>
      </c>
      <c r="C62" s="8" t="n">
        <v>0.67579</v>
      </c>
      <c r="D62" s="8" t="n">
        <v>0.67579</v>
      </c>
      <c r="E62" s="8" t="n">
        <v>0.67579</v>
      </c>
      <c r="F62" s="8" t="n">
        <v>0.67579</v>
      </c>
      <c r="G62" s="8" t="n">
        <v>0.67579</v>
      </c>
      <c r="H62" s="8" t="n">
        <v>0.67579</v>
      </c>
      <c r="I62" s="8" t="n">
        <v>0.67579</v>
      </c>
      <c r="J62" s="8" t="n">
        <v>0.67579</v>
      </c>
      <c r="K62" s="8" t="n">
        <v>0.67579</v>
      </c>
      <c r="L62" s="8" t="n">
        <v>0.67579</v>
      </c>
      <c r="M62" s="8" t="n">
        <v>0.67579</v>
      </c>
      <c r="N62" s="8" t="n">
        <v>0.67579</v>
      </c>
      <c r="O62" s="8" t="n">
        <v>0.67579</v>
      </c>
      <c r="P62" s="8" t="n">
        <v>0.67579</v>
      </c>
      <c r="Q62" s="8" t="n">
        <v>0.67579</v>
      </c>
      <c r="R62" s="8" t="n">
        <v>0.67579</v>
      </c>
      <c r="S62" s="8" t="n">
        <v>0.67579</v>
      </c>
      <c r="T62" s="8" t="n">
        <v>0.67579</v>
      </c>
    </row>
    <row r="63" customFormat="false" ht="12.75" hidden="false" customHeight="false" outlineLevel="0" collapsed="false">
      <c r="A63" s="8" t="s">
        <v>73</v>
      </c>
      <c r="B63" s="8" t="s">
        <v>42</v>
      </c>
      <c r="C63" s="8" t="n">
        <v>0.000661221753790654</v>
      </c>
      <c r="D63" s="8" t="n">
        <v>0.000531</v>
      </c>
      <c r="E63" s="8" t="n">
        <v>0.000970870016038773</v>
      </c>
      <c r="F63" s="8" t="n">
        <v>0.00430795707255761</v>
      </c>
      <c r="G63" s="8" t="n">
        <v>0.00855001569834891</v>
      </c>
      <c r="H63" s="8" t="n">
        <v>0.00416633541903164</v>
      </c>
      <c r="I63" s="8" t="n">
        <v>0.00636395646029758</v>
      </c>
      <c r="J63" s="8" t="n">
        <v>0.00484990557645863</v>
      </c>
      <c r="K63" s="8" t="n">
        <v>0.00688766565829472</v>
      </c>
      <c r="L63" s="8" t="n">
        <v>0.00578648501242624</v>
      </c>
      <c r="M63" s="8" t="n">
        <v>0.0061555867004622</v>
      </c>
      <c r="N63" s="8" t="n">
        <v>0.0111141350535844</v>
      </c>
      <c r="O63" s="8" t="n">
        <v>0.00625906378814114</v>
      </c>
      <c r="P63" s="8" t="n">
        <v>0.0088518595039178</v>
      </c>
      <c r="Q63" s="8" t="n">
        <v>0.00814941212689168</v>
      </c>
      <c r="R63" s="8" t="n">
        <v>0.0115894235648648</v>
      </c>
      <c r="S63" s="8" t="n">
        <v>0.0039852385021282</v>
      </c>
      <c r="T63" s="8" t="n">
        <v>0.0309994517527833</v>
      </c>
    </row>
    <row r="64" customFormat="false" ht="12.75" hidden="false" customHeight="false" outlineLevel="0" collapsed="false">
      <c r="A64" s="8" t="s">
        <v>73</v>
      </c>
      <c r="B64" s="8" t="s">
        <v>43</v>
      </c>
      <c r="C64" s="8" t="n">
        <v>0.11</v>
      </c>
      <c r="D64" s="8" t="n">
        <v>0.11</v>
      </c>
      <c r="E64" s="8" t="n">
        <v>0.11</v>
      </c>
      <c r="F64" s="8" t="n">
        <v>0.11</v>
      </c>
      <c r="G64" s="8" t="n">
        <v>0.11</v>
      </c>
      <c r="H64" s="8" t="n">
        <v>0.11</v>
      </c>
      <c r="I64" s="8" t="n">
        <v>0.11</v>
      </c>
      <c r="J64" s="8" t="n">
        <v>0.11</v>
      </c>
      <c r="K64" s="8" t="n">
        <v>0.11</v>
      </c>
      <c r="L64" s="8" t="n">
        <v>0.11</v>
      </c>
      <c r="M64" s="8" t="n">
        <v>0.11</v>
      </c>
      <c r="N64" s="8" t="n">
        <v>0.11</v>
      </c>
      <c r="O64" s="8" t="n">
        <v>0.11</v>
      </c>
      <c r="P64" s="8" t="n">
        <v>0.11</v>
      </c>
      <c r="Q64" s="8" t="n">
        <v>0.11</v>
      </c>
      <c r="R64" s="8" t="n">
        <v>0.11</v>
      </c>
      <c r="S64" s="8" t="n">
        <v>0.11</v>
      </c>
      <c r="T64" s="8" t="n">
        <v>0.11</v>
      </c>
    </row>
    <row r="65" customFormat="false" ht="12.75" hidden="false" customHeight="false" outlineLevel="0" collapsed="false">
      <c r="A65" s="8" t="s">
        <v>74</v>
      </c>
      <c r="B65" s="8" t="s">
        <v>42</v>
      </c>
      <c r="C65" s="8" t="n">
        <v>0</v>
      </c>
      <c r="D65" s="8" t="n">
        <v>0</v>
      </c>
      <c r="E65" s="8" t="n">
        <v>0</v>
      </c>
      <c r="F65" s="8" t="n">
        <v>0</v>
      </c>
      <c r="G65" s="8" t="n">
        <v>4E-005</v>
      </c>
      <c r="H65" s="8" t="n">
        <v>8E-005</v>
      </c>
      <c r="I65" s="8" t="n">
        <v>0.00036</v>
      </c>
      <c r="J65" s="8" t="n">
        <v>0.00081</v>
      </c>
      <c r="K65" s="8" t="n">
        <v>0.00041</v>
      </c>
      <c r="L65" s="8" t="n">
        <v>0.00095</v>
      </c>
      <c r="M65" s="8" t="n">
        <v>0.00178</v>
      </c>
      <c r="N65" s="8" t="n">
        <v>0.0006</v>
      </c>
      <c r="O65" s="8" t="n">
        <v>0.00111</v>
      </c>
      <c r="P65" s="8" t="n">
        <v>0.00129</v>
      </c>
      <c r="Q65" s="8" t="n">
        <v>0.00154</v>
      </c>
      <c r="R65" s="8" t="n">
        <v>0.00047</v>
      </c>
      <c r="S65" s="8" t="n">
        <v>0.00026</v>
      </c>
      <c r="T65" s="8" t="n">
        <v>0.00084</v>
      </c>
    </row>
    <row r="66" customFormat="false" ht="12.75" hidden="false" customHeight="false" outlineLevel="0" collapsed="false">
      <c r="A66" s="8" t="s">
        <v>74</v>
      </c>
      <c r="B66" s="8" t="s">
        <v>43</v>
      </c>
      <c r="C66" s="8" t="n">
        <v>0.534</v>
      </c>
      <c r="D66" s="8" t="n">
        <v>0.534</v>
      </c>
      <c r="E66" s="8" t="n">
        <v>0.534</v>
      </c>
      <c r="F66" s="8" t="n">
        <v>0.534</v>
      </c>
      <c r="G66" s="8" t="n">
        <v>0.534</v>
      </c>
      <c r="H66" s="8" t="n">
        <v>0.534</v>
      </c>
      <c r="I66" s="8" t="n">
        <v>0.534</v>
      </c>
      <c r="J66" s="8" t="n">
        <v>0.534</v>
      </c>
      <c r="K66" s="8" t="n">
        <v>0.534</v>
      </c>
      <c r="L66" s="8" t="n">
        <v>0.534</v>
      </c>
      <c r="M66" s="8" t="n">
        <v>0.534</v>
      </c>
      <c r="N66" s="8" t="n">
        <v>0.534</v>
      </c>
      <c r="O66" s="8" t="n">
        <v>0.534</v>
      </c>
      <c r="P66" s="8" t="n">
        <v>0.534</v>
      </c>
      <c r="Q66" s="8" t="n">
        <v>0.534</v>
      </c>
      <c r="R66" s="8" t="n">
        <v>0.534</v>
      </c>
      <c r="S66" s="8" t="n">
        <v>0.534</v>
      </c>
      <c r="T66" s="8" t="n">
        <v>0.534</v>
      </c>
    </row>
    <row r="67" customFormat="false" ht="12.75" hidden="false" customHeight="false" outlineLevel="0" collapsed="false">
      <c r="A67" s="8" t="s">
        <v>75</v>
      </c>
      <c r="B67" s="8" t="s">
        <v>42</v>
      </c>
      <c r="C67" s="8" t="n">
        <v>0.000164925783397471</v>
      </c>
      <c r="D67" s="8" t="n">
        <v>0.000196920873612603</v>
      </c>
      <c r="E67" s="8" t="n">
        <v>0.000803476863518498</v>
      </c>
      <c r="F67" s="8" t="n">
        <v>0.000915646102781275</v>
      </c>
      <c r="G67" s="8" t="n">
        <v>0.000505109375607103</v>
      </c>
      <c r="H67" s="8" t="n">
        <v>0.000901042066469656</v>
      </c>
      <c r="I67" s="8" t="n">
        <v>0.000730589713141695</v>
      </c>
      <c r="J67" s="8" t="n">
        <v>0.000964134207481682</v>
      </c>
      <c r="K67" s="8" t="n">
        <v>0.002690856147151</v>
      </c>
      <c r="L67" s="8" t="n">
        <v>0.00562958345111768</v>
      </c>
      <c r="M67" s="8" t="n">
        <v>0.00886271068636281</v>
      </c>
      <c r="N67" s="8" t="n">
        <v>0.0158150797901459</v>
      </c>
      <c r="O67" s="8" t="n">
        <v>0.0269032046258729</v>
      </c>
      <c r="P67" s="8" t="n">
        <v>0.0560684091877022</v>
      </c>
      <c r="Q67" s="8" t="n">
        <v>0.107206112074345</v>
      </c>
      <c r="R67" s="8" t="n">
        <v>0.206603635776152</v>
      </c>
      <c r="S67" s="8" t="n">
        <v>0.247147616224048</v>
      </c>
      <c r="T67" s="8" t="n">
        <v>0.303435657661187</v>
      </c>
    </row>
    <row r="68" customFormat="false" ht="12.75" hidden="false" customHeight="false" outlineLevel="0" collapsed="false">
      <c r="A68" s="8" t="s">
        <v>75</v>
      </c>
      <c r="B68" s="8" t="s">
        <v>43</v>
      </c>
      <c r="C68" s="8" t="n">
        <v>0.164429020638572</v>
      </c>
      <c r="D68" s="8" t="n">
        <v>0.164429020638572</v>
      </c>
      <c r="E68" s="8" t="n">
        <v>0.164429020638572</v>
      </c>
      <c r="F68" s="8" t="n">
        <v>0.164429020638572</v>
      </c>
      <c r="G68" s="8" t="n">
        <v>0.164429020638572</v>
      </c>
      <c r="H68" s="8" t="n">
        <v>0.164429020638572</v>
      </c>
      <c r="I68" s="8" t="n">
        <v>0.164429020638572</v>
      </c>
      <c r="J68" s="8" t="n">
        <v>0.164429020638572</v>
      </c>
      <c r="K68" s="8" t="n">
        <v>0.164429020638572</v>
      </c>
      <c r="L68" s="8" t="n">
        <v>0.164429020638572</v>
      </c>
      <c r="M68" s="8" t="n">
        <v>0.164429020638572</v>
      </c>
      <c r="N68" s="8" t="n">
        <v>0.164429020638572</v>
      </c>
      <c r="O68" s="8" t="n">
        <v>0.164429020638572</v>
      </c>
      <c r="P68" s="8" t="n">
        <v>0.164429020638572</v>
      </c>
      <c r="Q68" s="8" t="n">
        <v>0.164429020638572</v>
      </c>
      <c r="R68" s="8" t="n">
        <v>0.164429020638572</v>
      </c>
      <c r="S68" s="8" t="n">
        <v>0.164429020638572</v>
      </c>
      <c r="T68" s="8" t="n">
        <v>0.164429020638572</v>
      </c>
    </row>
    <row r="69" customFormat="false" ht="12.75" hidden="false" customHeight="false" outlineLevel="0" collapsed="false">
      <c r="A69" s="8" t="s">
        <v>76</v>
      </c>
      <c r="B69" s="8" t="s">
        <v>42</v>
      </c>
      <c r="C69" s="8" t="n">
        <v>0.00215533205057724</v>
      </c>
      <c r="D69" s="8" t="n">
        <v>0.00402187003222342</v>
      </c>
      <c r="E69" s="8" t="n">
        <v>0.0062370114495453</v>
      </c>
      <c r="F69" s="8" t="n">
        <v>0.00595409780244935</v>
      </c>
      <c r="G69" s="8" t="n">
        <v>0.011883323930528</v>
      </c>
      <c r="H69" s="8" t="n">
        <v>0.0171089527410208</v>
      </c>
      <c r="I69" s="8" t="n">
        <v>0.0100329434968017</v>
      </c>
      <c r="J69" s="8" t="n">
        <v>0.0129809693405322</v>
      </c>
      <c r="K69" s="8" t="n">
        <v>0.0171159447255742</v>
      </c>
      <c r="L69" s="8" t="n">
        <v>0.024855330802603</v>
      </c>
      <c r="M69" s="8" t="n">
        <v>0.0351099908617303</v>
      </c>
      <c r="N69" s="8" t="n">
        <v>0.0502855280665281</v>
      </c>
      <c r="O69" s="8" t="n">
        <v>0.0694555783466996</v>
      </c>
      <c r="P69" s="8" t="n">
        <v>0.117352963095566</v>
      </c>
      <c r="Q69" s="8" t="n">
        <v>0.177976806451613</v>
      </c>
      <c r="R69" s="8" t="n">
        <v>0.230056290162219</v>
      </c>
      <c r="S69" s="8" t="n">
        <v>0.298884617593158</v>
      </c>
      <c r="T69" s="8" t="n">
        <v>0.369681428208386</v>
      </c>
    </row>
    <row r="70" customFormat="false" ht="12.75" hidden="false" customHeight="false" outlineLevel="0" collapsed="false">
      <c r="A70" s="8" t="s">
        <v>76</v>
      </c>
      <c r="B70" s="8" t="s">
        <v>43</v>
      </c>
      <c r="C70" s="8" t="n">
        <v>0.10906986</v>
      </c>
      <c r="D70" s="8" t="n">
        <v>0.10906986</v>
      </c>
      <c r="E70" s="8" t="n">
        <v>0.10906986</v>
      </c>
      <c r="F70" s="8" t="n">
        <v>0.10906986</v>
      </c>
      <c r="G70" s="8" t="n">
        <v>0.10906986</v>
      </c>
      <c r="H70" s="8" t="n">
        <v>0.10906986</v>
      </c>
      <c r="I70" s="8" t="n">
        <v>0.10906986</v>
      </c>
      <c r="J70" s="8" t="n">
        <v>0.10906986</v>
      </c>
      <c r="K70" s="8" t="n">
        <v>0.10906986</v>
      </c>
      <c r="L70" s="8" t="n">
        <v>0.10906986</v>
      </c>
      <c r="M70" s="8" t="n">
        <v>0.10906986</v>
      </c>
      <c r="N70" s="8" t="n">
        <v>0.10906986</v>
      </c>
      <c r="O70" s="8" t="n">
        <v>0.10906986</v>
      </c>
      <c r="P70" s="8" t="n">
        <v>0.10906986</v>
      </c>
      <c r="Q70" s="8" t="n">
        <v>0.10906986</v>
      </c>
      <c r="R70" s="8" t="n">
        <v>0.10906986</v>
      </c>
      <c r="S70" s="8" t="n">
        <v>0.10906986</v>
      </c>
      <c r="T70" s="8" t="n">
        <v>0.10906986</v>
      </c>
    </row>
    <row r="71" customFormat="false" ht="12.75" hidden="false" customHeight="false" outlineLevel="0" collapsed="false">
      <c r="A71" s="8" t="s">
        <v>77</v>
      </c>
      <c r="B71" s="8" t="s">
        <v>42</v>
      </c>
      <c r="C71" s="8" t="n">
        <v>0</v>
      </c>
      <c r="D71" s="8" t="n">
        <v>0</v>
      </c>
      <c r="E71" s="8" t="n">
        <v>0</v>
      </c>
      <c r="F71" s="8" t="n">
        <v>0</v>
      </c>
      <c r="G71" s="8" t="n">
        <v>5.82818510315888E-005</v>
      </c>
      <c r="H71" s="8" t="n">
        <v>0.000330812854442344</v>
      </c>
      <c r="I71" s="8" t="n">
        <v>0.00115865884861407</v>
      </c>
      <c r="J71" s="8" t="n">
        <v>0.0038464874662553</v>
      </c>
      <c r="K71" s="8" t="n">
        <v>0.0119782586609576</v>
      </c>
      <c r="L71" s="8" t="n">
        <v>0.025061738456771</v>
      </c>
      <c r="M71" s="8" t="n">
        <v>0.0509682605687932</v>
      </c>
      <c r="N71" s="8" t="n">
        <v>0.0946092335047598</v>
      </c>
      <c r="O71" s="8" t="n">
        <v>0.120194756014806</v>
      </c>
      <c r="P71" s="8" t="n">
        <v>0.171240897548885</v>
      </c>
      <c r="Q71" s="8" t="n">
        <v>0.229097521505376</v>
      </c>
      <c r="R71" s="8" t="n">
        <v>0.266508947933019</v>
      </c>
      <c r="S71" s="8" t="n">
        <v>0.265237813072694</v>
      </c>
      <c r="T71" s="8" t="n">
        <v>0.248101942820839</v>
      </c>
    </row>
    <row r="72" customFormat="false" ht="12.75" hidden="false" customHeight="false" outlineLevel="0" collapsed="false">
      <c r="A72" s="8" t="s">
        <v>77</v>
      </c>
      <c r="B72" s="8" t="s">
        <v>43</v>
      </c>
      <c r="C72" s="8" t="n">
        <v>0.28801</v>
      </c>
      <c r="D72" s="8" t="n">
        <v>0.28801</v>
      </c>
      <c r="E72" s="8" t="n">
        <v>0.28801</v>
      </c>
      <c r="F72" s="8" t="n">
        <v>0.28801</v>
      </c>
      <c r="G72" s="8" t="n">
        <v>0.28801</v>
      </c>
      <c r="H72" s="8" t="n">
        <v>0.28801</v>
      </c>
      <c r="I72" s="8" t="n">
        <v>0.28801</v>
      </c>
      <c r="J72" s="8" t="n">
        <v>0.28801</v>
      </c>
      <c r="K72" s="8" t="n">
        <v>0.28801</v>
      </c>
      <c r="L72" s="8" t="n">
        <v>0.28801</v>
      </c>
      <c r="M72" s="8" t="n">
        <v>0.28801</v>
      </c>
      <c r="N72" s="8" t="n">
        <v>0.28801</v>
      </c>
      <c r="O72" s="8" t="n">
        <v>0.28801</v>
      </c>
      <c r="P72" s="8" t="n">
        <v>0.28801</v>
      </c>
      <c r="Q72" s="8" t="n">
        <v>0.28801</v>
      </c>
      <c r="R72" s="8" t="n">
        <v>0.28801</v>
      </c>
      <c r="S72" s="8" t="n">
        <v>0.28801</v>
      </c>
      <c r="T72" s="8" t="n">
        <v>0.28801</v>
      </c>
    </row>
    <row r="73" customFormat="false" ht="12.75" hidden="false" customHeight="false" outlineLevel="0" collapsed="false">
      <c r="A73" s="8" t="s">
        <v>78</v>
      </c>
      <c r="B73" s="8" t="s">
        <v>42</v>
      </c>
      <c r="C73" s="8" t="n">
        <v>0.000247388675096207</v>
      </c>
      <c r="D73" s="8" t="n">
        <v>5.37056928034372E-005</v>
      </c>
      <c r="E73" s="8" t="n">
        <v>0</v>
      </c>
      <c r="F73" s="8" t="n">
        <v>2.86139407119148E-005</v>
      </c>
      <c r="G73" s="8" t="n">
        <v>0</v>
      </c>
      <c r="H73" s="8" t="n">
        <v>0</v>
      </c>
      <c r="I73" s="8" t="n">
        <v>2.13219616204691E-005</v>
      </c>
      <c r="J73" s="8" t="n">
        <v>0.000314746064565089</v>
      </c>
      <c r="K73" s="8" t="n">
        <v>0.000364807765091564</v>
      </c>
      <c r="L73" s="8" t="n">
        <v>0.000738020534366569</v>
      </c>
      <c r="M73" s="8" t="n">
        <v>0.00237840115257193</v>
      </c>
      <c r="N73" s="8" t="n">
        <v>0.00570513047433432</v>
      </c>
      <c r="O73" s="8" t="n">
        <v>0.00985657724293761</v>
      </c>
      <c r="P73" s="8" t="n">
        <v>0.0168770702492696</v>
      </c>
      <c r="Q73" s="8" t="n">
        <v>0.0374411094461277</v>
      </c>
      <c r="R73" s="8" t="n">
        <v>0.0645489524162155</v>
      </c>
      <c r="S73" s="8" t="n">
        <v>0.0963123170331713</v>
      </c>
      <c r="T73" s="8" t="n">
        <v>0.112360823931396</v>
      </c>
    </row>
    <row r="74" customFormat="false" ht="12.75" hidden="false" customHeight="false" outlineLevel="0" collapsed="false">
      <c r="A74" s="8" t="s">
        <v>78</v>
      </c>
      <c r="B74" s="8" t="s">
        <v>43</v>
      </c>
      <c r="C74" s="8" t="n">
        <v>0.15416</v>
      </c>
      <c r="D74" s="8" t="n">
        <v>0.15416</v>
      </c>
      <c r="E74" s="8" t="n">
        <v>0.15416</v>
      </c>
      <c r="F74" s="8" t="n">
        <v>0.15416</v>
      </c>
      <c r="G74" s="8" t="n">
        <v>0.15416</v>
      </c>
      <c r="H74" s="8" t="n">
        <v>0.15416</v>
      </c>
      <c r="I74" s="8" t="n">
        <v>0.15416</v>
      </c>
      <c r="J74" s="8" t="n">
        <v>0.15416</v>
      </c>
      <c r="K74" s="8" t="n">
        <v>0.15416</v>
      </c>
      <c r="L74" s="8" t="n">
        <v>0.15416</v>
      </c>
      <c r="M74" s="8" t="n">
        <v>0.15416</v>
      </c>
      <c r="N74" s="8" t="n">
        <v>0.15416</v>
      </c>
      <c r="O74" s="8" t="n">
        <v>0.15416</v>
      </c>
      <c r="P74" s="8" t="n">
        <v>0.15416</v>
      </c>
      <c r="Q74" s="8" t="n">
        <v>0.15416</v>
      </c>
      <c r="R74" s="8" t="n">
        <v>0.15416</v>
      </c>
      <c r="S74" s="8" t="n">
        <v>0.15416</v>
      </c>
      <c r="T74" s="8" t="n">
        <v>0.15416</v>
      </c>
    </row>
    <row r="75" customFormat="false" ht="12.75" hidden="false" customHeight="false" outlineLevel="0" collapsed="false">
      <c r="A75" s="8" t="s">
        <v>79</v>
      </c>
      <c r="B75" s="8" t="s">
        <v>42</v>
      </c>
      <c r="C75" s="8" t="n">
        <v>0.000121171321071007</v>
      </c>
      <c r="D75" s="8" t="n">
        <v>0.000111130569589364</v>
      </c>
      <c r="E75" s="8" t="n">
        <v>3.65216756144772E-005</v>
      </c>
      <c r="F75" s="8" t="n">
        <v>0</v>
      </c>
      <c r="G75" s="8" t="n">
        <v>0.000748333333333333</v>
      </c>
      <c r="H75" s="8" t="n">
        <v>9.45179584120983E-005</v>
      </c>
      <c r="I75" s="8" t="n">
        <v>8.81169040459827E-005</v>
      </c>
      <c r="J75" s="8" t="n">
        <v>0.000145479420979707</v>
      </c>
      <c r="K75" s="8" t="n">
        <v>0.00113023742767481</v>
      </c>
      <c r="L75" s="8" t="n">
        <v>0.00220223427063776</v>
      </c>
      <c r="M75" s="8" t="n">
        <v>0.00653903759273471</v>
      </c>
      <c r="N75" s="8" t="n">
        <v>0.010681288966254</v>
      </c>
      <c r="O75" s="8" t="n">
        <v>0.0216418681564802</v>
      </c>
      <c r="P75" s="8" t="n">
        <v>0.0340377808839231</v>
      </c>
      <c r="Q75" s="8" t="n">
        <v>0.0519073662857784</v>
      </c>
      <c r="R75" s="8" t="n">
        <v>0.0664148756281597</v>
      </c>
      <c r="S75" s="8" t="n">
        <v>0.0904934388854501</v>
      </c>
      <c r="T75" s="8" t="n">
        <v>0.0849220327530993</v>
      </c>
    </row>
    <row r="76" customFormat="false" ht="12.75" hidden="false" customHeight="false" outlineLevel="0" collapsed="false">
      <c r="A76" s="8" t="s">
        <v>79</v>
      </c>
      <c r="B76" s="8" t="s">
        <v>43</v>
      </c>
      <c r="C76" s="8" t="n">
        <v>0.609</v>
      </c>
      <c r="D76" s="8" t="n">
        <v>0.609</v>
      </c>
      <c r="E76" s="8" t="n">
        <v>0.609</v>
      </c>
      <c r="F76" s="8" t="n">
        <v>0.609</v>
      </c>
      <c r="G76" s="8" t="n">
        <v>0.609</v>
      </c>
      <c r="H76" s="8" t="n">
        <v>0.609</v>
      </c>
      <c r="I76" s="8" t="n">
        <v>0.609</v>
      </c>
      <c r="J76" s="8" t="n">
        <v>0.609</v>
      </c>
      <c r="K76" s="8" t="n">
        <v>0.609</v>
      </c>
      <c r="L76" s="8" t="n">
        <v>0.609</v>
      </c>
      <c r="M76" s="8" t="n">
        <v>0.609</v>
      </c>
      <c r="N76" s="8" t="n">
        <v>0.609</v>
      </c>
      <c r="O76" s="8" t="n">
        <v>0.609</v>
      </c>
      <c r="P76" s="8" t="n">
        <v>0.609</v>
      </c>
      <c r="Q76" s="8" t="n">
        <v>0.609</v>
      </c>
      <c r="R76" s="8" t="n">
        <v>0.609</v>
      </c>
      <c r="S76" s="8" t="n">
        <v>0.609</v>
      </c>
      <c r="T76" s="8" t="n">
        <v>0.609</v>
      </c>
    </row>
    <row r="77" customFormat="false" ht="12.75" hidden="false" customHeight="false" outlineLevel="0" collapsed="false">
      <c r="A77" s="8" t="s">
        <v>80</v>
      </c>
      <c r="B77" s="8" t="s">
        <v>42</v>
      </c>
      <c r="C77" s="8" t="n">
        <v>0.00323234411513965</v>
      </c>
      <c r="D77" s="8" t="n">
        <v>0.00727104084096361</v>
      </c>
      <c r="E77" s="8" t="n">
        <v>0.0103458071280701</v>
      </c>
      <c r="F77" s="8" t="n">
        <v>0.0130111249619485</v>
      </c>
      <c r="G77" s="8" t="n">
        <v>0.0126766026029542</v>
      </c>
      <c r="H77" s="8" t="n">
        <v>0.0190033215745918</v>
      </c>
      <c r="I77" s="8" t="n">
        <v>0.0291026763626677</v>
      </c>
      <c r="J77" s="8" t="n">
        <v>0.0333300337743816</v>
      </c>
      <c r="K77" s="8" t="n">
        <v>0.0288080227719751</v>
      </c>
      <c r="L77" s="8" t="n">
        <v>0.0273277983182795</v>
      </c>
      <c r="M77" s="8" t="n">
        <v>0.0186920846020294</v>
      </c>
      <c r="N77" s="8" t="n">
        <v>0.015665913281498</v>
      </c>
      <c r="O77" s="8" t="n">
        <v>0.01591924512031</v>
      </c>
      <c r="P77" s="8" t="n">
        <v>0.0138722021764695</v>
      </c>
      <c r="Q77" s="8" t="n">
        <v>0.0135422653925269</v>
      </c>
      <c r="R77" s="8" t="n">
        <v>0.0136742075518597</v>
      </c>
      <c r="S77" s="8" t="n">
        <v>0.00900892317515458</v>
      </c>
      <c r="T77" s="8" t="n">
        <v>0.00900371429809508</v>
      </c>
    </row>
    <row r="78" customFormat="false" ht="12.75" hidden="false" customHeight="false" outlineLevel="0" collapsed="false">
      <c r="A78" s="8" t="s">
        <v>80</v>
      </c>
      <c r="B78" s="8" t="s">
        <v>43</v>
      </c>
      <c r="C78" s="8" t="n">
        <v>0.02</v>
      </c>
      <c r="D78" s="8" t="n">
        <v>0.02</v>
      </c>
      <c r="E78" s="8" t="n">
        <v>0.02</v>
      </c>
      <c r="F78" s="8" t="n">
        <v>0.02</v>
      </c>
      <c r="G78" s="8" t="n">
        <v>0.02</v>
      </c>
      <c r="H78" s="8" t="n">
        <v>0.02</v>
      </c>
      <c r="I78" s="8" t="n">
        <v>0.02</v>
      </c>
      <c r="J78" s="8" t="n">
        <v>0.02</v>
      </c>
      <c r="K78" s="8" t="n">
        <v>0.02</v>
      </c>
      <c r="L78" s="8" t="n">
        <v>0.02</v>
      </c>
      <c r="M78" s="8" t="n">
        <v>0.02</v>
      </c>
      <c r="N78" s="8" t="n">
        <v>0.02</v>
      </c>
      <c r="O78" s="8" t="n">
        <v>0.02</v>
      </c>
      <c r="P78" s="8" t="n">
        <v>0.02</v>
      </c>
      <c r="Q78" s="8" t="n">
        <v>0.02</v>
      </c>
      <c r="R78" s="8" t="n">
        <v>0.02</v>
      </c>
      <c r="S78" s="8" t="n">
        <v>0.02</v>
      </c>
      <c r="T78" s="8" t="n">
        <v>0.02</v>
      </c>
    </row>
    <row r="79" customFormat="false" ht="12.75" hidden="false" customHeight="false" outlineLevel="0" collapsed="false">
      <c r="A79" s="8" t="s">
        <v>81</v>
      </c>
      <c r="B79" s="8" t="s">
        <v>42</v>
      </c>
      <c r="C79" s="8" t="n">
        <v>0.0214595498563396</v>
      </c>
      <c r="D79" s="8" t="n">
        <v>0.0106949116126319</v>
      </c>
      <c r="E79" s="8" t="n">
        <v>0.00304409409029044</v>
      </c>
      <c r="F79" s="8" t="n">
        <v>0.00217488075797075</v>
      </c>
      <c r="G79" s="8" t="n">
        <v>0.00244434263244086</v>
      </c>
      <c r="H79" s="8" t="n">
        <v>0.00110581805822205</v>
      </c>
      <c r="I79" s="8" t="n">
        <v>0.00297170440069857</v>
      </c>
      <c r="J79" s="8" t="n">
        <v>0.00438689341603753</v>
      </c>
      <c r="K79" s="8" t="n">
        <v>0.00488951868951336</v>
      </c>
      <c r="L79" s="8" t="n">
        <v>0.00424391113098611</v>
      </c>
      <c r="M79" s="8" t="n">
        <v>0.00421604125413754</v>
      </c>
      <c r="N79" s="8" t="n">
        <v>0.00445441774279885</v>
      </c>
      <c r="O79" s="8" t="n">
        <v>0.0102348843564278</v>
      </c>
      <c r="P79" s="8" t="n">
        <v>0.0148461923619647</v>
      </c>
      <c r="Q79" s="8" t="n">
        <v>0.0192690477146335</v>
      </c>
      <c r="R79" s="8" t="n">
        <v>0.0214969960089095</v>
      </c>
      <c r="S79" s="8" t="n">
        <v>0.0308384151202439</v>
      </c>
      <c r="T79" s="8" t="n">
        <v>0.0416620592413528</v>
      </c>
    </row>
    <row r="80" customFormat="false" ht="12.75" hidden="false" customHeight="false" outlineLevel="0" collapsed="false">
      <c r="A80" s="8" t="s">
        <v>81</v>
      </c>
      <c r="B80" s="8" t="s">
        <v>43</v>
      </c>
      <c r="C80" s="8" t="n">
        <v>0.1</v>
      </c>
      <c r="D80" s="8" t="n">
        <v>0.1</v>
      </c>
      <c r="E80" s="8" t="n">
        <v>0.1</v>
      </c>
      <c r="F80" s="8" t="n">
        <v>0.1</v>
      </c>
      <c r="G80" s="8" t="n">
        <v>0.1</v>
      </c>
      <c r="H80" s="8" t="n">
        <v>0.1</v>
      </c>
      <c r="I80" s="8" t="n">
        <v>0.1</v>
      </c>
      <c r="J80" s="8" t="n">
        <v>0.1</v>
      </c>
      <c r="K80" s="8" t="n">
        <v>0.1</v>
      </c>
      <c r="L80" s="8" t="n">
        <v>0.1</v>
      </c>
      <c r="M80" s="8" t="n">
        <v>0.1</v>
      </c>
      <c r="N80" s="8" t="n">
        <v>0.1</v>
      </c>
      <c r="O80" s="8" t="n">
        <v>0.1</v>
      </c>
      <c r="P80" s="8" t="n">
        <v>0.1</v>
      </c>
      <c r="Q80" s="8" t="n">
        <v>0.1</v>
      </c>
      <c r="R80" s="8" t="n">
        <v>0.1</v>
      </c>
      <c r="S80" s="8" t="n">
        <v>0.1</v>
      </c>
      <c r="T80" s="8" t="n">
        <v>0.1</v>
      </c>
    </row>
    <row r="81" customFormat="false" ht="12.75" hidden="false" customHeight="false" outlineLevel="0" collapsed="false">
      <c r="A81" s="8" t="s">
        <v>82</v>
      </c>
      <c r="B81" s="8" t="s">
        <v>42</v>
      </c>
      <c r="C81" s="8" t="n">
        <v>0.115568253578712</v>
      </c>
      <c r="D81" s="8" t="n">
        <v>0.0332387731690464</v>
      </c>
      <c r="E81" s="8" t="n">
        <v>0.0145065890985414</v>
      </c>
      <c r="F81" s="8" t="n">
        <v>0.0115294317578464</v>
      </c>
      <c r="G81" s="8" t="n">
        <v>0.0132838109735961</v>
      </c>
      <c r="H81" s="8" t="n">
        <v>0.0109692903499147</v>
      </c>
      <c r="I81" s="8" t="n">
        <v>0.0136254723142439</v>
      </c>
      <c r="J81" s="8" t="n">
        <v>0.0260219850526257</v>
      </c>
      <c r="K81" s="8" t="n">
        <v>0.0250256554271264</v>
      </c>
      <c r="L81" s="8" t="n">
        <v>0.0191130874507408</v>
      </c>
      <c r="M81" s="8" t="n">
        <v>0.0235856295408097</v>
      </c>
      <c r="N81" s="8" t="n">
        <v>0.0323297406770792</v>
      </c>
      <c r="O81" s="8" t="n">
        <v>0.0429823731277624</v>
      </c>
      <c r="P81" s="8" t="n">
        <v>0.0439051851833899</v>
      </c>
      <c r="Q81" s="8" t="n">
        <v>0.0499653908752563</v>
      </c>
      <c r="R81" s="8" t="n">
        <v>0.0500514951630013</v>
      </c>
      <c r="S81" s="8" t="n">
        <v>0.0729951854101098</v>
      </c>
      <c r="T81" s="8" t="n">
        <v>0.107799375179033</v>
      </c>
    </row>
    <row r="82" customFormat="false" ht="12.75" hidden="false" customHeight="false" outlineLevel="0" collapsed="false">
      <c r="A82" s="8" t="s">
        <v>82</v>
      </c>
      <c r="B82" s="8" t="s">
        <v>43</v>
      </c>
      <c r="C82" s="8" t="n">
        <v>0.025</v>
      </c>
      <c r="D82" s="8" t="n">
        <v>0.025</v>
      </c>
      <c r="E82" s="8" t="n">
        <v>0.025</v>
      </c>
      <c r="F82" s="8" t="n">
        <v>0.025</v>
      </c>
      <c r="G82" s="8" t="n">
        <v>0.025</v>
      </c>
      <c r="H82" s="8" t="n">
        <v>0.025</v>
      </c>
      <c r="I82" s="8" t="n">
        <v>0.025</v>
      </c>
      <c r="J82" s="8" t="n">
        <v>0.025</v>
      </c>
      <c r="K82" s="8" t="n">
        <v>0.025</v>
      </c>
      <c r="L82" s="8" t="n">
        <v>0.025</v>
      </c>
      <c r="M82" s="8" t="n">
        <v>0.025</v>
      </c>
      <c r="N82" s="8" t="n">
        <v>0.025</v>
      </c>
      <c r="O82" s="8" t="n">
        <v>0.025</v>
      </c>
      <c r="P82" s="8" t="n">
        <v>0.025</v>
      </c>
      <c r="Q82" s="8" t="n">
        <v>0.025</v>
      </c>
      <c r="R82" s="8" t="n">
        <v>0.025</v>
      </c>
      <c r="S82" s="8" t="n">
        <v>0.025</v>
      </c>
      <c r="T82" s="8" t="n">
        <v>0.025</v>
      </c>
    </row>
    <row r="83" customFormat="false" ht="12.75" hidden="false" customHeight="false" outlineLevel="0" collapsed="false">
      <c r="A83" s="8" t="s">
        <v>83</v>
      </c>
      <c r="B83" s="8" t="s">
        <v>42</v>
      </c>
      <c r="C83" s="8" t="n">
        <v>0.129424980115588</v>
      </c>
      <c r="D83" s="8" t="n">
        <v>0.066232022276339</v>
      </c>
      <c r="E83" s="8" t="n">
        <v>0.0469146839088155</v>
      </c>
      <c r="F83" s="8" t="n">
        <v>0.0540335849369677</v>
      </c>
      <c r="G83" s="8" t="n">
        <v>0.0556050769190876</v>
      </c>
      <c r="H83" s="8" t="n">
        <v>0.0555626455711527</v>
      </c>
      <c r="I83" s="8" t="n">
        <v>0.0697272403468653</v>
      </c>
      <c r="J83" s="8" t="n">
        <v>0.074455486379317</v>
      </c>
      <c r="K83" s="8" t="n">
        <v>0.0674090920187622</v>
      </c>
      <c r="L83" s="8" t="n">
        <v>0.0674912604732208</v>
      </c>
      <c r="M83" s="8" t="n">
        <v>0.0677541008570742</v>
      </c>
      <c r="N83" s="8" t="n">
        <v>0.0688336894595333</v>
      </c>
      <c r="O83" s="8" t="n">
        <v>0.0710153480983847</v>
      </c>
      <c r="P83" s="8" t="n">
        <v>0.0607480958401431</v>
      </c>
      <c r="Q83" s="8" t="n">
        <v>0.0656497878169841</v>
      </c>
      <c r="R83" s="8" t="n">
        <v>0.0578686772322474</v>
      </c>
      <c r="S83" s="8" t="n">
        <v>0.0589892964308986</v>
      </c>
      <c r="T83" s="8" t="n">
        <v>0.0394988582361291</v>
      </c>
    </row>
    <row r="84" customFormat="false" ht="12.75" hidden="false" customHeight="false" outlineLevel="0" collapsed="false">
      <c r="A84" s="8" t="s">
        <v>83</v>
      </c>
      <c r="B84" s="8" t="s">
        <v>43</v>
      </c>
      <c r="C84" s="8" t="n">
        <v>0.01</v>
      </c>
      <c r="D84" s="8" t="n">
        <v>0.01</v>
      </c>
      <c r="E84" s="8" t="n">
        <v>0.01</v>
      </c>
      <c r="F84" s="8" t="n">
        <v>0.01</v>
      </c>
      <c r="G84" s="8" t="n">
        <v>0.01</v>
      </c>
      <c r="H84" s="8" t="n">
        <v>0.01</v>
      </c>
      <c r="I84" s="8" t="n">
        <v>0.01</v>
      </c>
      <c r="J84" s="8" t="n">
        <v>0.01</v>
      </c>
      <c r="K84" s="8" t="n">
        <v>0.01</v>
      </c>
      <c r="L84" s="8" t="n">
        <v>0.01</v>
      </c>
      <c r="M84" s="8" t="n">
        <v>0.01</v>
      </c>
      <c r="N84" s="8" t="n">
        <v>0.01</v>
      </c>
      <c r="O84" s="8" t="n">
        <v>0.01</v>
      </c>
      <c r="P84" s="8" t="n">
        <v>0.01</v>
      </c>
      <c r="Q84" s="8" t="n">
        <v>0.01</v>
      </c>
      <c r="R84" s="8" t="n">
        <v>0.01</v>
      </c>
      <c r="S84" s="8" t="n">
        <v>0.01</v>
      </c>
      <c r="T84" s="8" t="n">
        <v>0.01</v>
      </c>
    </row>
    <row r="85" customFormat="false" ht="12.75" hidden="false" customHeight="false" outlineLevel="0" collapsed="false">
      <c r="A85" s="8" t="s">
        <v>84</v>
      </c>
      <c r="B85" s="8" t="s">
        <v>42</v>
      </c>
      <c r="C85" s="8" t="n">
        <v>0.0424529536252747</v>
      </c>
      <c r="D85" s="8" t="n">
        <v>0.0590623248593196</v>
      </c>
      <c r="E85" s="8" t="n">
        <v>0.0427075543881383</v>
      </c>
      <c r="F85" s="8" t="n">
        <v>0.0342743095412575</v>
      </c>
      <c r="G85" s="8" t="n">
        <v>0.0254708036360254</v>
      </c>
      <c r="H85" s="8" t="n">
        <v>0.0183880330211889</v>
      </c>
      <c r="I85" s="8" t="n">
        <v>0.0227391511224808</v>
      </c>
      <c r="J85" s="8" t="n">
        <v>0.0232500049986583</v>
      </c>
      <c r="K85" s="8" t="n">
        <v>0.0206492958858425</v>
      </c>
      <c r="L85" s="8" t="n">
        <v>0.0150326637221255</v>
      </c>
      <c r="M85" s="8" t="n">
        <v>0.0180952805278068</v>
      </c>
      <c r="N85" s="8" t="n">
        <v>0.0130660584226407</v>
      </c>
      <c r="O85" s="8" t="n">
        <v>0.0163933576594993</v>
      </c>
      <c r="P85" s="8" t="n">
        <v>0.0141920746977323</v>
      </c>
      <c r="Q85" s="8" t="n">
        <v>0.016829479057916</v>
      </c>
      <c r="R85" s="8" t="n">
        <v>0.0201071942594591</v>
      </c>
      <c r="S85" s="8" t="n">
        <v>0.0103620335092222</v>
      </c>
      <c r="T85" s="8" t="n">
        <v>0.00730833881458744</v>
      </c>
    </row>
    <row r="86" customFormat="false" ht="12.75" hidden="false" customHeight="false" outlineLevel="0" collapsed="false">
      <c r="A86" s="8" t="s">
        <v>84</v>
      </c>
      <c r="B86" s="8" t="s">
        <v>43</v>
      </c>
      <c r="C86" s="8" t="n">
        <v>0.0795</v>
      </c>
      <c r="D86" s="8" t="n">
        <v>0.0795</v>
      </c>
      <c r="E86" s="8" t="n">
        <v>0.0795</v>
      </c>
      <c r="F86" s="8" t="n">
        <v>0.0795</v>
      </c>
      <c r="G86" s="8" t="n">
        <v>0.0795</v>
      </c>
      <c r="H86" s="8" t="n">
        <v>0.0795</v>
      </c>
      <c r="I86" s="8" t="n">
        <v>0.0795</v>
      </c>
      <c r="J86" s="8" t="n">
        <v>0.0795</v>
      </c>
      <c r="K86" s="8" t="n">
        <v>0.0795</v>
      </c>
      <c r="L86" s="8" t="n">
        <v>0.0795</v>
      </c>
      <c r="M86" s="8" t="n">
        <v>0.0795</v>
      </c>
      <c r="N86" s="8" t="n">
        <v>0.0795</v>
      </c>
      <c r="O86" s="8" t="n">
        <v>0.0795</v>
      </c>
      <c r="P86" s="8" t="n">
        <v>0.0795</v>
      </c>
      <c r="Q86" s="8" t="n">
        <v>0.0795</v>
      </c>
      <c r="R86" s="8" t="n">
        <v>0.0795</v>
      </c>
      <c r="S86" s="8" t="n">
        <v>0.0795</v>
      </c>
      <c r="T86" s="8" t="n">
        <v>0.0795</v>
      </c>
    </row>
    <row r="87" customFormat="false" ht="12.75" hidden="false" customHeight="false" outlineLevel="0" collapsed="false">
      <c r="A87" s="8" t="s">
        <v>85</v>
      </c>
      <c r="B87" s="8" t="s">
        <v>42</v>
      </c>
      <c r="C87" s="8" t="n">
        <v>0.00104712466410764</v>
      </c>
      <c r="D87" s="8" t="n">
        <v>0.00214985458339534</v>
      </c>
      <c r="E87" s="8" t="n">
        <v>0.00373221164363479</v>
      </c>
      <c r="F87" s="8" t="n">
        <v>0.00389878913751224</v>
      </c>
      <c r="G87" s="8" t="n">
        <v>0.00312931188935177</v>
      </c>
      <c r="H87" s="8" t="n">
        <v>0.00245254034463657</v>
      </c>
      <c r="I87" s="8" t="n">
        <v>0.00311176959775318</v>
      </c>
      <c r="J87" s="8" t="n">
        <v>0.0046427342028241</v>
      </c>
      <c r="K87" s="8" t="n">
        <v>0.00749655412887762</v>
      </c>
      <c r="L87" s="8" t="n">
        <v>0.0123672284026325</v>
      </c>
      <c r="M87" s="8" t="n">
        <v>0.0175358329406616</v>
      </c>
      <c r="N87" s="8" t="n">
        <v>0.0328048303856674</v>
      </c>
      <c r="O87" s="8" t="n">
        <v>0.0490098602809773</v>
      </c>
      <c r="P87" s="8" t="n">
        <v>0.0815768109615135</v>
      </c>
      <c r="Q87" s="8" t="n">
        <v>0.113918316642892</v>
      </c>
      <c r="R87" s="8" t="n">
        <v>0.125457646505669</v>
      </c>
      <c r="S87" s="8" t="n">
        <v>0.133115685112656</v>
      </c>
      <c r="T87" s="8" t="n">
        <v>0.137725790577955</v>
      </c>
    </row>
    <row r="88" customFormat="false" ht="12.75" hidden="false" customHeight="false" outlineLevel="0" collapsed="false">
      <c r="A88" s="8" t="s">
        <v>85</v>
      </c>
      <c r="B88" s="8" t="s">
        <v>43</v>
      </c>
      <c r="C88" s="8" t="n">
        <v>0.314</v>
      </c>
      <c r="D88" s="8" t="n">
        <v>0.314</v>
      </c>
      <c r="E88" s="8" t="n">
        <v>0.314</v>
      </c>
      <c r="F88" s="8" t="n">
        <v>0.314</v>
      </c>
      <c r="G88" s="8" t="n">
        <v>0.314</v>
      </c>
      <c r="H88" s="8" t="n">
        <v>0.314</v>
      </c>
      <c r="I88" s="8" t="n">
        <v>0.314</v>
      </c>
      <c r="J88" s="8" t="n">
        <v>0.314</v>
      </c>
      <c r="K88" s="8" t="n">
        <v>0.314</v>
      </c>
      <c r="L88" s="8" t="n">
        <v>0.314</v>
      </c>
      <c r="M88" s="8" t="n">
        <v>0.314</v>
      </c>
      <c r="N88" s="8" t="n">
        <v>0.314</v>
      </c>
      <c r="O88" s="8" t="n">
        <v>0.314</v>
      </c>
      <c r="P88" s="8" t="n">
        <v>0.314</v>
      </c>
      <c r="Q88" s="8" t="n">
        <v>0.314</v>
      </c>
      <c r="R88" s="8" t="n">
        <v>0.314</v>
      </c>
      <c r="S88" s="8" t="n">
        <v>0.314</v>
      </c>
      <c r="T88" s="8" t="n">
        <v>0.314</v>
      </c>
    </row>
    <row r="89" customFormat="false" ht="12.75" hidden="false" customHeight="false" outlineLevel="0" collapsed="false">
      <c r="A89" s="8" t="s">
        <v>86</v>
      </c>
      <c r="B89" s="8" t="s">
        <v>42</v>
      </c>
      <c r="C89" s="8" t="n">
        <v>0</v>
      </c>
      <c r="D89" s="8" t="n">
        <v>0</v>
      </c>
      <c r="E89" s="8" t="n">
        <v>0</v>
      </c>
      <c r="F89" s="8" t="n">
        <v>0</v>
      </c>
      <c r="G89" s="8" t="n">
        <v>0</v>
      </c>
      <c r="H89" s="8" t="n">
        <v>0.000657030223390276</v>
      </c>
      <c r="I89" s="8" t="n">
        <v>0.000119132713843221</v>
      </c>
      <c r="J89" s="8" t="n">
        <v>0.00118821292775665</v>
      </c>
      <c r="K89" s="8" t="n">
        <v>0.00203638338311159</v>
      </c>
      <c r="L89" s="8" t="n">
        <v>0.00298908982214916</v>
      </c>
      <c r="M89" s="8" t="n">
        <v>0.00116312881651643</v>
      </c>
      <c r="N89" s="8" t="n">
        <v>0.0024790236460717</v>
      </c>
      <c r="O89" s="8" t="n">
        <v>0.0017501640778823</v>
      </c>
      <c r="P89" s="8" t="n">
        <v>0.00120336943441637</v>
      </c>
      <c r="Q89" s="8" t="n">
        <v>0.00110772639158128</v>
      </c>
      <c r="R89" s="8" t="n">
        <v>0.00124960949703218</v>
      </c>
      <c r="S89" s="8" t="n">
        <v>0.00194457948468644</v>
      </c>
      <c r="T89" s="8" t="n">
        <v>0.00108459869848156</v>
      </c>
    </row>
    <row r="90" customFormat="false" ht="12.75" hidden="false" customHeight="false" outlineLevel="0" collapsed="false">
      <c r="A90" s="8" t="s">
        <v>86</v>
      </c>
      <c r="B90" s="8" t="s">
        <v>43</v>
      </c>
      <c r="C90" s="8" t="n">
        <v>0.02</v>
      </c>
      <c r="D90" s="8" t="n">
        <v>0.02</v>
      </c>
      <c r="E90" s="8" t="n">
        <v>0.02</v>
      </c>
      <c r="F90" s="8" t="n">
        <v>0.02</v>
      </c>
      <c r="G90" s="8" t="n">
        <v>0.02</v>
      </c>
      <c r="H90" s="8" t="n">
        <v>0.02</v>
      </c>
      <c r="I90" s="8" t="n">
        <v>0.02</v>
      </c>
      <c r="J90" s="8" t="n">
        <v>0.02</v>
      </c>
      <c r="K90" s="8" t="n">
        <v>0.02</v>
      </c>
      <c r="L90" s="8" t="n">
        <v>0.02</v>
      </c>
      <c r="M90" s="8" t="n">
        <v>0.02</v>
      </c>
      <c r="N90" s="8" t="n">
        <v>0.02</v>
      </c>
      <c r="O90" s="8" t="n">
        <v>0.02</v>
      </c>
      <c r="P90" s="8" t="n">
        <v>0.02</v>
      </c>
      <c r="Q90" s="8" t="n">
        <v>0.02</v>
      </c>
      <c r="R90" s="8" t="n">
        <v>0.02</v>
      </c>
      <c r="S90" s="8" t="n">
        <v>0.02</v>
      </c>
      <c r="T90" s="8" t="n">
        <v>0.02</v>
      </c>
    </row>
    <row r="91" customFormat="false" ht="12.75" hidden="false" customHeight="false" outlineLevel="0" collapsed="false">
      <c r="A91" s="8" t="s">
        <v>87</v>
      </c>
      <c r="B91" s="8" t="s">
        <v>42</v>
      </c>
      <c r="C91" s="8" t="n">
        <v>6E-005</v>
      </c>
      <c r="D91" s="8" t="n">
        <v>6E-005</v>
      </c>
      <c r="E91" s="8" t="n">
        <v>0.001027</v>
      </c>
      <c r="F91" s="8" t="n">
        <v>0.001027</v>
      </c>
      <c r="G91" s="8" t="n">
        <v>0.001323</v>
      </c>
      <c r="H91" s="8" t="n">
        <v>0.001323</v>
      </c>
      <c r="I91" s="8" t="n">
        <v>0.001441</v>
      </c>
      <c r="J91" s="8" t="n">
        <v>0.001441</v>
      </c>
      <c r="K91" s="8" t="n">
        <v>0.00148</v>
      </c>
      <c r="L91" s="8" t="n">
        <v>0.00148</v>
      </c>
      <c r="M91" s="8" t="n">
        <v>0.000888</v>
      </c>
      <c r="N91" s="8" t="n">
        <v>0.000888</v>
      </c>
      <c r="O91" s="8" t="n">
        <v>0.001044</v>
      </c>
      <c r="P91" s="8" t="n">
        <v>0.001044</v>
      </c>
      <c r="Q91" s="8" t="n">
        <v>0.000853</v>
      </c>
      <c r="R91" s="8" t="n">
        <v>0.000853</v>
      </c>
      <c r="S91" s="8" t="n">
        <v>0.000853</v>
      </c>
      <c r="T91" s="8" t="n">
        <v>0.000853</v>
      </c>
    </row>
    <row r="92" customFormat="false" ht="12.75" hidden="false" customHeight="false" outlineLevel="0" collapsed="false">
      <c r="A92" s="8" t="s">
        <v>87</v>
      </c>
      <c r="B92" s="8" t="s">
        <v>43</v>
      </c>
      <c r="C92" s="8" t="n">
        <v>0.202</v>
      </c>
      <c r="D92" s="8" t="n">
        <v>0.202</v>
      </c>
      <c r="E92" s="8" t="n">
        <v>0.202</v>
      </c>
      <c r="F92" s="8" t="n">
        <v>0.202</v>
      </c>
      <c r="G92" s="8" t="n">
        <v>0.202</v>
      </c>
      <c r="H92" s="8" t="n">
        <v>0.202</v>
      </c>
      <c r="I92" s="8" t="n">
        <v>0.202</v>
      </c>
      <c r="J92" s="8" t="n">
        <v>0.202</v>
      </c>
      <c r="K92" s="8" t="n">
        <v>0.202</v>
      </c>
      <c r="L92" s="8" t="n">
        <v>0.202</v>
      </c>
      <c r="M92" s="8" t="n">
        <v>0.202</v>
      </c>
      <c r="N92" s="8" t="n">
        <v>0.202</v>
      </c>
      <c r="O92" s="8" t="n">
        <v>0.202</v>
      </c>
      <c r="P92" s="8" t="n">
        <v>0.202</v>
      </c>
      <c r="Q92" s="8" t="n">
        <v>0.202</v>
      </c>
      <c r="R92" s="8" t="n">
        <v>0.202</v>
      </c>
      <c r="S92" s="8" t="n">
        <v>0.202</v>
      </c>
      <c r="T92" s="8" t="n">
        <v>0.202</v>
      </c>
    </row>
    <row r="93" customFormat="false" ht="12.75" hidden="false" customHeight="false" outlineLevel="0" collapsed="false">
      <c r="A93" s="8" t="s">
        <v>88</v>
      </c>
      <c r="B93" s="8" t="s">
        <v>42</v>
      </c>
      <c r="C93" s="8" t="n">
        <v>0</v>
      </c>
      <c r="D93" s="8" t="n">
        <v>0</v>
      </c>
      <c r="E93" s="8" t="n">
        <v>0</v>
      </c>
      <c r="F93" s="8" t="n">
        <v>0</v>
      </c>
      <c r="G93" s="8" t="n">
        <v>0</v>
      </c>
      <c r="H93" s="8" t="n">
        <v>0</v>
      </c>
      <c r="I93" s="8" t="n">
        <v>0</v>
      </c>
      <c r="J93" s="8" t="n">
        <v>0</v>
      </c>
      <c r="K93" s="8" t="n">
        <v>0</v>
      </c>
      <c r="L93" s="8" t="n">
        <v>0</v>
      </c>
      <c r="M93" s="8" t="n">
        <v>0</v>
      </c>
      <c r="N93" s="8" t="n">
        <v>0</v>
      </c>
      <c r="O93" s="8" t="n">
        <v>0</v>
      </c>
      <c r="P93" s="8" t="n">
        <v>0</v>
      </c>
      <c r="Q93" s="8" t="n">
        <v>0</v>
      </c>
      <c r="R93" s="8" t="n">
        <v>0</v>
      </c>
      <c r="S93" s="8" t="n">
        <v>0</v>
      </c>
      <c r="T93" s="8" t="n">
        <v>0</v>
      </c>
    </row>
    <row r="94" customFormat="false" ht="12.75" hidden="false" customHeight="false" outlineLevel="0" collapsed="false">
      <c r="A94" s="8" t="s">
        <v>88</v>
      </c>
      <c r="B94" s="8" t="s">
        <v>43</v>
      </c>
      <c r="C94" s="8" t="n">
        <v>0.01</v>
      </c>
      <c r="D94" s="8" t="n">
        <v>0.01</v>
      </c>
      <c r="E94" s="8" t="n">
        <v>0.01</v>
      </c>
      <c r="F94" s="8" t="n">
        <v>0.01</v>
      </c>
      <c r="G94" s="8" t="n">
        <v>0.01</v>
      </c>
      <c r="H94" s="8" t="n">
        <v>0.01</v>
      </c>
      <c r="I94" s="8" t="n">
        <v>0.01</v>
      </c>
      <c r="J94" s="8" t="n">
        <v>0.01</v>
      </c>
      <c r="K94" s="8" t="n">
        <v>0.01</v>
      </c>
      <c r="L94" s="8" t="n">
        <v>0.01</v>
      </c>
      <c r="M94" s="8" t="n">
        <v>0.01</v>
      </c>
      <c r="N94" s="8" t="n">
        <v>0.01</v>
      </c>
      <c r="O94" s="8" t="n">
        <v>0.01</v>
      </c>
      <c r="P94" s="8" t="n">
        <v>0.01</v>
      </c>
      <c r="Q94" s="8" t="n">
        <v>0.01</v>
      </c>
      <c r="R94" s="8" t="n">
        <v>0.01</v>
      </c>
      <c r="S94" s="8" t="n">
        <v>0.01</v>
      </c>
      <c r="T94" s="8" t="n">
        <v>0.01</v>
      </c>
    </row>
    <row r="95" customFormat="false" ht="12.75" hidden="false" customHeight="false" outlineLevel="0" collapsed="false">
      <c r="A95" s="8" t="s">
        <v>89</v>
      </c>
      <c r="B95" s="8" t="s">
        <v>42</v>
      </c>
      <c r="C95" s="8" t="n">
        <v>0</v>
      </c>
      <c r="D95" s="8" t="n">
        <v>0</v>
      </c>
      <c r="E95" s="8" t="n">
        <v>0</v>
      </c>
      <c r="F95" s="8" t="n">
        <v>0</v>
      </c>
      <c r="G95" s="8" t="n">
        <v>0</v>
      </c>
      <c r="H95" s="8" t="n">
        <v>0</v>
      </c>
      <c r="I95" s="8" t="n">
        <v>0</v>
      </c>
      <c r="J95" s="8" t="n">
        <v>0</v>
      </c>
      <c r="K95" s="8" t="n">
        <v>0</v>
      </c>
      <c r="L95" s="8" t="n">
        <v>0</v>
      </c>
      <c r="M95" s="8" t="n">
        <v>0</v>
      </c>
      <c r="N95" s="8" t="n">
        <v>0</v>
      </c>
      <c r="O95" s="8" t="n">
        <v>0</v>
      </c>
      <c r="P95" s="8" t="n">
        <v>0</v>
      </c>
      <c r="Q95" s="8" t="n">
        <v>0</v>
      </c>
      <c r="R95" s="8" t="n">
        <v>0</v>
      </c>
      <c r="S95" s="8" t="n">
        <v>0</v>
      </c>
      <c r="T95" s="8" t="n">
        <v>0</v>
      </c>
    </row>
    <row r="96" customFormat="false" ht="12.75" hidden="false" customHeight="false" outlineLevel="0" collapsed="false">
      <c r="A96" s="8" t="s">
        <v>89</v>
      </c>
      <c r="B96" s="8" t="s">
        <v>43</v>
      </c>
      <c r="C96" s="8" t="n">
        <v>0.01484</v>
      </c>
      <c r="D96" s="8" t="n">
        <v>0.01484</v>
      </c>
      <c r="E96" s="8" t="n">
        <v>0.01484</v>
      </c>
      <c r="F96" s="8" t="n">
        <v>0.01484</v>
      </c>
      <c r="G96" s="8" t="n">
        <v>0.01484</v>
      </c>
      <c r="H96" s="8" t="n">
        <v>0.01484</v>
      </c>
      <c r="I96" s="8" t="n">
        <v>0.01484</v>
      </c>
      <c r="J96" s="8" t="n">
        <v>0.01484</v>
      </c>
      <c r="K96" s="8" t="n">
        <v>0.01484</v>
      </c>
      <c r="L96" s="8" t="n">
        <v>0.01484</v>
      </c>
      <c r="M96" s="8" t="n">
        <v>0.01484</v>
      </c>
      <c r="N96" s="8" t="n">
        <v>0.01484</v>
      </c>
      <c r="O96" s="8" t="n">
        <v>0.01484</v>
      </c>
      <c r="P96" s="8" t="n">
        <v>0.01484</v>
      </c>
      <c r="Q96" s="8" t="n">
        <v>0.01484</v>
      </c>
      <c r="R96" s="8" t="n">
        <v>0.01484</v>
      </c>
      <c r="S96" s="8" t="n">
        <v>0.01484</v>
      </c>
      <c r="T96" s="8" t="n">
        <v>0.01484</v>
      </c>
    </row>
    <row r="97" customFormat="false" ht="12.75" hidden="false" customHeight="false" outlineLevel="0" collapsed="false">
      <c r="A97" s="8" t="s">
        <v>90</v>
      </c>
      <c r="B97" s="8" t="s">
        <v>42</v>
      </c>
      <c r="C97" s="8" t="n">
        <v>0.00506895324514478</v>
      </c>
      <c r="D97" s="8" t="n">
        <v>0.00362609774997193</v>
      </c>
      <c r="E97" s="8" t="n">
        <v>0.00221875937222744</v>
      </c>
      <c r="F97" s="8" t="n">
        <v>0.00315210762890681</v>
      </c>
      <c r="G97" s="8" t="n">
        <v>0.00431177110690677</v>
      </c>
      <c r="H97" s="8" t="n">
        <v>0.00427316879859269</v>
      </c>
      <c r="I97" s="8" t="n">
        <v>0.0058268830109461</v>
      </c>
      <c r="J97" s="8" t="n">
        <v>0.00520721442244555</v>
      </c>
      <c r="K97" s="8" t="n">
        <v>0.00655339402023004</v>
      </c>
      <c r="L97" s="8" t="n">
        <v>0.0059489062087179</v>
      </c>
      <c r="M97" s="8" t="n">
        <v>0.00932210773997642</v>
      </c>
      <c r="N97" s="8" t="n">
        <v>0.0121886186154886</v>
      </c>
      <c r="O97" s="8" t="n">
        <v>0.0185837665432333</v>
      </c>
      <c r="P97" s="8" t="n">
        <v>0.0235352197521281</v>
      </c>
      <c r="Q97" s="8" t="n">
        <v>0.0445816143635451</v>
      </c>
      <c r="R97" s="8" t="n">
        <v>0.0637257146776162</v>
      </c>
      <c r="S97" s="8" t="n">
        <v>0.0825880173604528</v>
      </c>
      <c r="T97" s="8" t="n">
        <v>0.134426057975848</v>
      </c>
    </row>
    <row r="98" customFormat="false" ht="12.75" hidden="false" customHeight="false" outlineLevel="0" collapsed="false">
      <c r="A98" s="8" t="s">
        <v>90</v>
      </c>
      <c r="B98" s="8" t="s">
        <v>43</v>
      </c>
      <c r="C98" s="8" t="n">
        <v>0.0148456704831916</v>
      </c>
      <c r="D98" s="8" t="n">
        <v>0.0148456704831916</v>
      </c>
      <c r="E98" s="8" t="n">
        <v>0.0148456704831916</v>
      </c>
      <c r="F98" s="8" t="n">
        <v>0.0148456704831916</v>
      </c>
      <c r="G98" s="8" t="n">
        <v>0.0148456704831916</v>
      </c>
      <c r="H98" s="8" t="n">
        <v>0.0148456704831916</v>
      </c>
      <c r="I98" s="8" t="n">
        <v>0.0148456704831916</v>
      </c>
      <c r="J98" s="8" t="n">
        <v>0.0148456704831916</v>
      </c>
      <c r="K98" s="8" t="n">
        <v>0.0148456704831916</v>
      </c>
      <c r="L98" s="8" t="n">
        <v>0.0148456704831916</v>
      </c>
      <c r="M98" s="8" t="n">
        <v>0.0148456704831916</v>
      </c>
      <c r="N98" s="8" t="n">
        <v>0.0148456704831916</v>
      </c>
      <c r="O98" s="8" t="n">
        <v>0.0148456704831916</v>
      </c>
      <c r="P98" s="8" t="n">
        <v>0.0148456704831916</v>
      </c>
      <c r="Q98" s="8" t="n">
        <v>0.0148456704831916</v>
      </c>
      <c r="R98" s="8" t="n">
        <v>0.0148456704831916</v>
      </c>
      <c r="S98" s="8" t="n">
        <v>0.0148456704831916</v>
      </c>
      <c r="T98" s="8" t="n">
        <v>0.0148456704831916</v>
      </c>
    </row>
    <row r="99" customFormat="false" ht="12.75" hidden="false" customHeight="false" outlineLevel="0" collapsed="false">
      <c r="A99" s="8" t="s">
        <v>91</v>
      </c>
      <c r="B99" s="8" t="s">
        <v>42</v>
      </c>
      <c r="C99" s="8" t="n">
        <v>0.0642026722193302</v>
      </c>
      <c r="D99" s="8" t="n">
        <v>0.0138705416116248</v>
      </c>
      <c r="E99" s="8" t="n">
        <v>0.00923866552609067</v>
      </c>
      <c r="F99" s="8" t="n">
        <v>0.00533333333333333</v>
      </c>
      <c r="G99" s="8" t="n">
        <v>0.00593519409688803</v>
      </c>
      <c r="H99" s="8" t="n">
        <v>0.00407358738501971</v>
      </c>
      <c r="I99" s="8" t="n">
        <v>0.00512270669525852</v>
      </c>
      <c r="J99" s="8" t="n">
        <v>0.00546577946768061</v>
      </c>
      <c r="K99" s="8" t="n">
        <v>0.00366549008960087</v>
      </c>
      <c r="L99" s="8" t="n">
        <v>0.00508145269765357</v>
      </c>
      <c r="M99" s="8" t="n">
        <v>0.00276243093922652</v>
      </c>
      <c r="N99" s="8" t="n">
        <v>0.0053394355453852</v>
      </c>
      <c r="O99" s="8" t="n">
        <v>0.00481295121417633</v>
      </c>
      <c r="P99" s="8" t="n">
        <v>0.00385078219013237</v>
      </c>
      <c r="Q99" s="8" t="n">
        <v>0.00609249515369704</v>
      </c>
      <c r="R99" s="8" t="n">
        <v>0.00249921899406435</v>
      </c>
      <c r="S99" s="8" t="n">
        <v>0.00437530384054448</v>
      </c>
      <c r="T99" s="8" t="n">
        <v>0.00433839479392625</v>
      </c>
    </row>
    <row r="100" customFormat="false" ht="12.75" hidden="false" customHeight="false" outlineLevel="0" collapsed="false">
      <c r="A100" s="8" t="s">
        <v>91</v>
      </c>
      <c r="B100" s="8" t="s">
        <v>43</v>
      </c>
      <c r="C100" s="8" t="n">
        <v>0.07</v>
      </c>
      <c r="D100" s="8" t="n">
        <v>0.07</v>
      </c>
      <c r="E100" s="8" t="n">
        <v>0.07</v>
      </c>
      <c r="F100" s="8" t="n">
        <v>0.07</v>
      </c>
      <c r="G100" s="8" t="n">
        <v>0.07</v>
      </c>
      <c r="H100" s="8" t="n">
        <v>0.07</v>
      </c>
      <c r="I100" s="8" t="n">
        <v>0.07</v>
      </c>
      <c r="J100" s="8" t="n">
        <v>0.07</v>
      </c>
      <c r="K100" s="8" t="n">
        <v>0.07</v>
      </c>
      <c r="L100" s="8" t="n">
        <v>0.07</v>
      </c>
      <c r="M100" s="8" t="n">
        <v>0.07</v>
      </c>
      <c r="N100" s="8" t="n">
        <v>0.07</v>
      </c>
      <c r="O100" s="8" t="n">
        <v>0.07</v>
      </c>
      <c r="P100" s="8" t="n">
        <v>0.07</v>
      </c>
      <c r="Q100" s="8" t="n">
        <v>0.07</v>
      </c>
      <c r="R100" s="8" t="n">
        <v>0.07</v>
      </c>
      <c r="S100" s="8" t="n">
        <v>0.07</v>
      </c>
      <c r="T100" s="8" t="n">
        <v>0.07</v>
      </c>
    </row>
    <row r="101" customFormat="false" ht="12.75" hidden="false" customHeight="false" outlineLevel="0" collapsed="false">
      <c r="A101" s="8" t="s">
        <v>92</v>
      </c>
      <c r="B101" s="8" t="s">
        <v>42</v>
      </c>
      <c r="C101" s="8" t="n">
        <v>0.02585458962346</v>
      </c>
      <c r="D101" s="8" t="n">
        <v>0.0189894319682959</v>
      </c>
      <c r="E101" s="8" t="n">
        <v>0.0169375534644996</v>
      </c>
      <c r="F101" s="8" t="n">
        <v>0.0179555555555556</v>
      </c>
      <c r="G101" s="8" t="n">
        <v>0.0184472248957331</v>
      </c>
      <c r="H101" s="8" t="n">
        <v>0.0127463863337714</v>
      </c>
      <c r="I101" s="8" t="n">
        <v>0.0163211817965213</v>
      </c>
      <c r="J101" s="8" t="n">
        <v>0.0186549429657795</v>
      </c>
      <c r="K101" s="8" t="n">
        <v>0.0199565571544936</v>
      </c>
      <c r="L101" s="8" t="n">
        <v>0.0236138095949783</v>
      </c>
      <c r="M101" s="8" t="n">
        <v>0.0220994475138122</v>
      </c>
      <c r="N101" s="8" t="n">
        <v>0.022883295194508</v>
      </c>
      <c r="O101" s="8" t="n">
        <v>0.0290964777947933</v>
      </c>
      <c r="P101" s="8" t="n">
        <v>0.023826714801444</v>
      </c>
      <c r="Q101" s="8" t="n">
        <v>0.0254777070063694</v>
      </c>
      <c r="R101" s="8" t="n">
        <v>0.0193689472039988</v>
      </c>
      <c r="S101" s="8" t="n">
        <v>0.0170150704910063</v>
      </c>
      <c r="T101" s="8" t="n">
        <v>0.0103036876355748</v>
      </c>
    </row>
    <row r="102" customFormat="false" ht="12.75" hidden="false" customHeight="false" outlineLevel="0" collapsed="false">
      <c r="A102" s="8" t="s">
        <v>92</v>
      </c>
      <c r="B102" s="8" t="s">
        <v>43</v>
      </c>
      <c r="C102" s="8" t="n">
        <v>0.07</v>
      </c>
      <c r="D102" s="8" t="n">
        <v>0.07</v>
      </c>
      <c r="E102" s="8" t="n">
        <v>0.07</v>
      </c>
      <c r="F102" s="8" t="n">
        <v>0.07</v>
      </c>
      <c r="G102" s="8" t="n">
        <v>0.07</v>
      </c>
      <c r="H102" s="8" t="n">
        <v>0.07</v>
      </c>
      <c r="I102" s="8" t="n">
        <v>0.07</v>
      </c>
      <c r="J102" s="8" t="n">
        <v>0.07</v>
      </c>
      <c r="K102" s="8" t="n">
        <v>0.07</v>
      </c>
      <c r="L102" s="8" t="n">
        <v>0.07</v>
      </c>
      <c r="M102" s="8" t="n">
        <v>0.07</v>
      </c>
      <c r="N102" s="8" t="n">
        <v>0.07</v>
      </c>
      <c r="O102" s="8" t="n">
        <v>0.07</v>
      </c>
      <c r="P102" s="8" t="n">
        <v>0.07</v>
      </c>
      <c r="Q102" s="8" t="n">
        <v>0.07</v>
      </c>
      <c r="R102" s="8" t="n">
        <v>0.07</v>
      </c>
      <c r="S102" s="8" t="n">
        <v>0.07</v>
      </c>
      <c r="T102" s="8" t="n">
        <v>0.07</v>
      </c>
    </row>
    <row r="103" customFormat="false" ht="12.75" hidden="false" customHeight="false" outlineLevel="0" collapsed="false">
      <c r="A103" s="8" t="s">
        <v>93</v>
      </c>
      <c r="B103" s="8" t="s">
        <v>42</v>
      </c>
      <c r="C103" s="8" t="n">
        <v>0.000219901044529962</v>
      </c>
      <c r="D103" s="8" t="n">
        <v>0.000322234156820623</v>
      </c>
      <c r="E103" s="8" t="n">
        <v>0.000547825134217158</v>
      </c>
      <c r="F103" s="8" t="n">
        <v>0.000286139407119148</v>
      </c>
      <c r="G103" s="8" t="n">
        <v>0.00151532812682131</v>
      </c>
      <c r="H103" s="8" t="n">
        <v>0.00238354631379962</v>
      </c>
      <c r="I103" s="8" t="n">
        <v>0.00497286247334755</v>
      </c>
      <c r="J103" s="8" t="n">
        <v>0.00482570998843039</v>
      </c>
      <c r="K103" s="8" t="n">
        <v>0.00635025301673803</v>
      </c>
      <c r="L103" s="8" t="n">
        <v>0.00676546482801364</v>
      </c>
      <c r="M103" s="8" t="n">
        <v>0.00803775557263643</v>
      </c>
      <c r="N103" s="8" t="n">
        <v>0.0159191390195864</v>
      </c>
      <c r="O103" s="8" t="n">
        <v>0.0141258793954349</v>
      </c>
      <c r="P103" s="8" t="n">
        <v>0.0208815849628202</v>
      </c>
      <c r="Q103" s="8" t="n">
        <v>0.021267252688172</v>
      </c>
      <c r="R103" s="8" t="n">
        <v>0.0164476559392988</v>
      </c>
      <c r="S103" s="8" t="n">
        <v>0.0119120342089188</v>
      </c>
      <c r="T103" s="8" t="n">
        <v>0.0120711562897078</v>
      </c>
    </row>
    <row r="104" customFormat="false" ht="12.75" hidden="false" customHeight="false" outlineLevel="0" collapsed="false">
      <c r="A104" s="8" t="s">
        <v>93</v>
      </c>
      <c r="B104" s="8" t="s">
        <v>43</v>
      </c>
      <c r="C104" s="8" t="n">
        <v>0.525</v>
      </c>
      <c r="D104" s="8" t="n">
        <v>0.525</v>
      </c>
      <c r="E104" s="8" t="n">
        <v>0.525</v>
      </c>
      <c r="F104" s="8" t="n">
        <v>0.525</v>
      </c>
      <c r="G104" s="8" t="n">
        <v>0.525</v>
      </c>
      <c r="H104" s="8" t="n">
        <v>0.525</v>
      </c>
      <c r="I104" s="8" t="n">
        <v>0.525</v>
      </c>
      <c r="J104" s="8" t="n">
        <v>0.525</v>
      </c>
      <c r="K104" s="8" t="n">
        <v>0.525</v>
      </c>
      <c r="L104" s="8" t="n">
        <v>0.525</v>
      </c>
      <c r="M104" s="8" t="n">
        <v>0.525</v>
      </c>
      <c r="N104" s="8" t="n">
        <v>0.525</v>
      </c>
      <c r="O104" s="8" t="n">
        <v>0.525</v>
      </c>
      <c r="P104" s="8" t="n">
        <v>0.525</v>
      </c>
      <c r="Q104" s="8" t="n">
        <v>0.525</v>
      </c>
      <c r="R104" s="8" t="n">
        <v>0.525</v>
      </c>
      <c r="S104" s="8" t="n">
        <v>0.525</v>
      </c>
      <c r="T104" s="8" t="n">
        <v>0.525</v>
      </c>
    </row>
    <row r="105" customFormat="false" ht="12.75" hidden="false" customHeight="false" outlineLevel="0" collapsed="false">
      <c r="A105" s="8" t="s">
        <v>94</v>
      </c>
      <c r="B105" s="8" t="s">
        <v>42</v>
      </c>
      <c r="C105" s="8" t="n">
        <v>0</v>
      </c>
      <c r="D105" s="8" t="n">
        <v>0.000161117078410311</v>
      </c>
      <c r="E105" s="8" t="n">
        <v>0</v>
      </c>
      <c r="F105" s="8" t="n">
        <v>0</v>
      </c>
      <c r="G105" s="8" t="n">
        <v>0.000349691106189533</v>
      </c>
      <c r="H105" s="8" t="n">
        <v>0.0027107258979206</v>
      </c>
      <c r="I105" s="8" t="n">
        <v>0.00604623347547974</v>
      </c>
      <c r="J105" s="8" t="n">
        <v>0.00940108966448129</v>
      </c>
      <c r="K105" s="8" t="n">
        <v>0.0122658534449202</v>
      </c>
      <c r="L105" s="8" t="n">
        <v>0.0209563531143477</v>
      </c>
      <c r="M105" s="8" t="n">
        <v>0.0419363733025878</v>
      </c>
      <c r="N105" s="8" t="n">
        <v>0.0474546328372907</v>
      </c>
      <c r="O105" s="8" t="n">
        <v>0.0693547304133251</v>
      </c>
      <c r="P105" s="8" t="n">
        <v>0.0973924025061966</v>
      </c>
      <c r="Q105" s="8" t="n">
        <v>0.137074489247312</v>
      </c>
      <c r="R105" s="8" t="n">
        <v>0.145100346677132</v>
      </c>
      <c r="S105" s="8" t="n">
        <v>0.191808383323152</v>
      </c>
      <c r="T105" s="8" t="n">
        <v>0.189297049555273</v>
      </c>
    </row>
    <row r="106" customFormat="false" ht="12.75" hidden="false" customHeight="false" outlineLevel="0" collapsed="false">
      <c r="A106" s="8" t="s">
        <v>94</v>
      </c>
      <c r="B106" s="8" t="s">
        <v>43</v>
      </c>
      <c r="C106" s="8" t="n">
        <v>0.18676</v>
      </c>
      <c r="D106" s="8" t="n">
        <v>0.18676</v>
      </c>
      <c r="E106" s="8" t="n">
        <v>0.18676</v>
      </c>
      <c r="F106" s="8" t="n">
        <v>0.18676</v>
      </c>
      <c r="G106" s="8" t="n">
        <v>0.18676</v>
      </c>
      <c r="H106" s="8" t="n">
        <v>0.18676</v>
      </c>
      <c r="I106" s="8" t="n">
        <v>0.18676</v>
      </c>
      <c r="J106" s="8" t="n">
        <v>0.18676</v>
      </c>
      <c r="K106" s="8" t="n">
        <v>0.18676</v>
      </c>
      <c r="L106" s="8" t="n">
        <v>0.18676</v>
      </c>
      <c r="M106" s="8" t="n">
        <v>0.18676</v>
      </c>
      <c r="N106" s="8" t="n">
        <v>0.18676</v>
      </c>
      <c r="O106" s="8" t="n">
        <v>0.18676</v>
      </c>
      <c r="P106" s="8" t="n">
        <v>0.18676</v>
      </c>
      <c r="Q106" s="8" t="n">
        <v>0.18676</v>
      </c>
      <c r="R106" s="8" t="n">
        <v>0.18676</v>
      </c>
      <c r="S106" s="8" t="n">
        <v>0.18676</v>
      </c>
      <c r="T106" s="8" t="n">
        <v>0.18676</v>
      </c>
    </row>
    <row r="107" customFormat="false" ht="12.75" hidden="false" customHeight="false" outlineLevel="0" collapsed="false">
      <c r="A107" s="8" t="s">
        <v>95</v>
      </c>
      <c r="B107" s="8" t="s">
        <v>42</v>
      </c>
      <c r="C107" s="8" t="n">
        <v>0.00121464515009544</v>
      </c>
      <c r="D107" s="8" t="n">
        <v>0.000990752972258917</v>
      </c>
      <c r="E107" s="8" t="n">
        <v>0.00325064157399487</v>
      </c>
      <c r="F107" s="8" t="n">
        <v>0.0117333333333333</v>
      </c>
      <c r="G107" s="8" t="n">
        <v>0.02037215271094</v>
      </c>
      <c r="H107" s="8" t="n">
        <v>0.0279894875164258</v>
      </c>
      <c r="I107" s="8" t="n">
        <v>0.0402668572790088</v>
      </c>
      <c r="J107" s="8" t="n">
        <v>0.0458650190114068</v>
      </c>
      <c r="K107" s="8" t="n">
        <v>0.0543035568829758</v>
      </c>
      <c r="L107" s="8" t="n">
        <v>0.0665072485428187</v>
      </c>
      <c r="M107" s="8" t="n">
        <v>0.0572840942134341</v>
      </c>
      <c r="N107" s="8" t="n">
        <v>0.0493897787948131</v>
      </c>
      <c r="O107" s="8" t="n">
        <v>0.0514110697877926</v>
      </c>
      <c r="P107" s="8" t="n">
        <v>0.0445246690734055</v>
      </c>
      <c r="Q107" s="8" t="n">
        <v>0.0401550816948214</v>
      </c>
      <c r="R107" s="8" t="n">
        <v>0.0331146516713527</v>
      </c>
      <c r="S107" s="8" t="n">
        <v>0.0345162858531842</v>
      </c>
      <c r="T107" s="8" t="n">
        <v>0.0206073752711497</v>
      </c>
    </row>
    <row r="108" customFormat="false" ht="12.75" hidden="false" customHeight="false" outlineLevel="0" collapsed="false">
      <c r="A108" s="8" t="s">
        <v>95</v>
      </c>
      <c r="B108" s="8" t="s">
        <v>43</v>
      </c>
      <c r="C108" s="8" t="n">
        <v>0.06</v>
      </c>
      <c r="D108" s="8" t="n">
        <v>0.06</v>
      </c>
      <c r="E108" s="8" t="n">
        <v>0.06</v>
      </c>
      <c r="F108" s="8" t="n">
        <v>0.06</v>
      </c>
      <c r="G108" s="8" t="n">
        <v>0.06</v>
      </c>
      <c r="H108" s="8" t="n">
        <v>0.06</v>
      </c>
      <c r="I108" s="8" t="n">
        <v>0.06</v>
      </c>
      <c r="J108" s="8" t="n">
        <v>0.06</v>
      </c>
      <c r="K108" s="8" t="n">
        <v>0.06</v>
      </c>
      <c r="L108" s="8" t="n">
        <v>0.06</v>
      </c>
      <c r="M108" s="8" t="n">
        <v>0.06</v>
      </c>
      <c r="N108" s="8" t="n">
        <v>0.06</v>
      </c>
      <c r="O108" s="8" t="n">
        <v>0.06</v>
      </c>
      <c r="P108" s="8" t="n">
        <v>0.06</v>
      </c>
      <c r="Q108" s="8" t="n">
        <v>0.06</v>
      </c>
      <c r="R108" s="8" t="n">
        <v>0.06</v>
      </c>
      <c r="S108" s="8" t="n">
        <v>0.06</v>
      </c>
      <c r="T108" s="8" t="n">
        <v>0.06</v>
      </c>
    </row>
    <row r="109" customFormat="false" ht="12.75" hidden="false" customHeight="false" outlineLevel="0" collapsed="false">
      <c r="A109" s="8" t="s">
        <v>96</v>
      </c>
      <c r="B109" s="8" t="s">
        <v>42</v>
      </c>
      <c r="C109" s="8" t="n">
        <v>0.00384826827927433</v>
      </c>
      <c r="D109" s="8" t="n">
        <v>0.00461868958109559</v>
      </c>
      <c r="E109" s="8" t="n">
        <v>0.00372521091267667</v>
      </c>
      <c r="F109" s="8" t="n">
        <v>0.00274693830834383</v>
      </c>
      <c r="G109" s="8" t="n">
        <v>0.00186501923301084</v>
      </c>
      <c r="H109" s="8" t="n">
        <v>0.00170132325141777</v>
      </c>
      <c r="I109" s="8" t="n">
        <v>0.00162046908315565</v>
      </c>
      <c r="J109" s="8" t="n">
        <v>0.0024681835711531</v>
      </c>
      <c r="K109" s="8" t="n">
        <v>0.00210198520825224</v>
      </c>
      <c r="L109" s="8" t="n">
        <v>0.000542299349240781</v>
      </c>
      <c r="M109" s="8" t="n">
        <v>0.000597830728499445</v>
      </c>
      <c r="N109" s="8" t="n">
        <v>0.000984790458474669</v>
      </c>
      <c r="O109" s="8" t="n">
        <v>0.000616903146206046</v>
      </c>
      <c r="P109" s="8" t="n">
        <v>0.00110162489672267</v>
      </c>
      <c r="Q109" s="8" t="n">
        <v>0.00184811827956989</v>
      </c>
      <c r="R109" s="8" t="n">
        <v>0.0010465724751439</v>
      </c>
      <c r="S109" s="8" t="n">
        <v>0</v>
      </c>
      <c r="T109" s="8" t="n">
        <v>0</v>
      </c>
    </row>
    <row r="110" customFormat="false" ht="12.75" hidden="false" customHeight="false" outlineLevel="0" collapsed="false">
      <c r="A110" s="8" t="s">
        <v>96</v>
      </c>
      <c r="B110" s="8" t="s">
        <v>43</v>
      </c>
      <c r="C110" s="8" t="n">
        <v>0.496</v>
      </c>
      <c r="D110" s="8" t="n">
        <v>0.496</v>
      </c>
      <c r="E110" s="8" t="n">
        <v>0.496</v>
      </c>
      <c r="F110" s="8" t="n">
        <v>0.496</v>
      </c>
      <c r="G110" s="8" t="n">
        <v>0.496</v>
      </c>
      <c r="H110" s="8" t="n">
        <v>0.496</v>
      </c>
      <c r="I110" s="8" t="n">
        <v>0.496</v>
      </c>
      <c r="J110" s="8" t="n">
        <v>0.496</v>
      </c>
      <c r="K110" s="8" t="n">
        <v>0.496</v>
      </c>
      <c r="L110" s="8" t="n">
        <v>0.496</v>
      </c>
      <c r="M110" s="8" t="n">
        <v>0.496</v>
      </c>
      <c r="N110" s="8" t="n">
        <v>0.496</v>
      </c>
      <c r="O110" s="8" t="n">
        <v>0.496</v>
      </c>
      <c r="P110" s="8" t="n">
        <v>0.496</v>
      </c>
      <c r="Q110" s="8" t="n">
        <v>0.496</v>
      </c>
      <c r="R110" s="8" t="n">
        <v>0.496</v>
      </c>
      <c r="S110" s="8" t="n">
        <v>0.496</v>
      </c>
      <c r="T110" s="8" t="n">
        <v>0.496</v>
      </c>
    </row>
    <row r="111" customFormat="false" ht="12.75" hidden="false" customHeight="false" outlineLevel="0" collapsed="false">
      <c r="A111" s="8" t="s">
        <v>97</v>
      </c>
      <c r="B111" s="8" t="s">
        <v>42</v>
      </c>
      <c r="C111" s="8" t="n">
        <v>0.005717427157779</v>
      </c>
      <c r="D111" s="8" t="n">
        <v>0.00236305048335124</v>
      </c>
      <c r="E111" s="8" t="n">
        <v>0.00339651583214638</v>
      </c>
      <c r="F111" s="8" t="n">
        <v>0.00228911525695319</v>
      </c>
      <c r="G111" s="8" t="n">
        <v>0.00256440144538991</v>
      </c>
      <c r="H111" s="8" t="n">
        <v>0.00217391304347826</v>
      </c>
      <c r="I111" s="8" t="n">
        <v>0.00196162046908316</v>
      </c>
      <c r="J111" s="8" t="n">
        <v>0.0022367913613575</v>
      </c>
      <c r="K111" s="8" t="n">
        <v>0.00194628260023355</v>
      </c>
      <c r="L111" s="8" t="n">
        <v>0.00162689804772234</v>
      </c>
      <c r="M111" s="8" t="n">
        <v>0.00136647023657016</v>
      </c>
      <c r="N111" s="8" t="n">
        <v>0.00120363278258015</v>
      </c>
      <c r="O111" s="8" t="n">
        <v>0.00123380629241209</v>
      </c>
      <c r="P111" s="8" t="n">
        <v>0.000963921784632333</v>
      </c>
      <c r="Q111" s="8" t="n">
        <v>0.00134408602150538</v>
      </c>
      <c r="R111" s="8" t="n">
        <v>0.00209314495028781</v>
      </c>
      <c r="S111" s="8" t="n">
        <v>0.00244349419670128</v>
      </c>
      <c r="T111" s="8" t="n">
        <v>0</v>
      </c>
    </row>
    <row r="112" customFormat="false" ht="12.75" hidden="false" customHeight="false" outlineLevel="0" collapsed="false">
      <c r="A112" s="8" t="s">
        <v>97</v>
      </c>
      <c r="B112" s="8" t="s">
        <v>43</v>
      </c>
      <c r="C112" s="8" t="n">
        <v>0.13193</v>
      </c>
      <c r="D112" s="8" t="n">
        <v>0.13193</v>
      </c>
      <c r="E112" s="8" t="n">
        <v>0.13193</v>
      </c>
      <c r="F112" s="8" t="n">
        <v>0.13193</v>
      </c>
      <c r="G112" s="8" t="n">
        <v>0.13193</v>
      </c>
      <c r="H112" s="8" t="n">
        <v>0.13193</v>
      </c>
      <c r="I112" s="8" t="n">
        <v>0.13193</v>
      </c>
      <c r="J112" s="8" t="n">
        <v>0.13193</v>
      </c>
      <c r="K112" s="8" t="n">
        <v>0.13193</v>
      </c>
      <c r="L112" s="8" t="n">
        <v>0.13193</v>
      </c>
      <c r="M112" s="8" t="n">
        <v>0.13193</v>
      </c>
      <c r="N112" s="8" t="n">
        <v>0.13193</v>
      </c>
      <c r="O112" s="8" t="n">
        <v>0.13193</v>
      </c>
      <c r="P112" s="8" t="n">
        <v>0.13193</v>
      </c>
      <c r="Q112" s="8" t="n">
        <v>0.13193</v>
      </c>
      <c r="R112" s="8" t="n">
        <v>0.13193</v>
      </c>
      <c r="S112" s="8" t="n">
        <v>0.13193</v>
      </c>
      <c r="T112" s="8" t="n">
        <v>0.13193</v>
      </c>
    </row>
    <row r="113" customFormat="false" ht="12.75" hidden="false" customHeight="false" outlineLevel="0" collapsed="false">
      <c r="A113" s="8" t="s">
        <v>98</v>
      </c>
      <c r="B113" s="8" t="s">
        <v>42</v>
      </c>
      <c r="C113" s="8" t="n">
        <v>1.47151317816333E-005</v>
      </c>
      <c r="D113" s="8" t="n">
        <v>1.91344008143131E-005</v>
      </c>
      <c r="E113" s="8" t="n">
        <v>2.78325408790444E-005</v>
      </c>
      <c r="F113" s="8" t="n">
        <v>4.59276277276754E-005</v>
      </c>
      <c r="G113" s="8" t="n">
        <v>3.4382045870907E-005</v>
      </c>
      <c r="H113" s="8" t="n">
        <v>3.27415693694207E-005</v>
      </c>
      <c r="I113" s="8" t="n">
        <v>5.5651057816796E-005</v>
      </c>
      <c r="J113" s="8" t="n">
        <v>3.92767436386896E-005</v>
      </c>
      <c r="K113" s="8" t="n">
        <v>9.73657622469196E-005</v>
      </c>
      <c r="L113" s="8" t="n">
        <v>0.000105663622155902</v>
      </c>
      <c r="M113" s="8" t="n">
        <v>0.000179789846584965</v>
      </c>
      <c r="N113" s="8" t="n">
        <v>0.000166066492546053</v>
      </c>
      <c r="O113" s="8" t="n">
        <v>0.000359201926384589</v>
      </c>
      <c r="P113" s="8" t="n">
        <v>0.00052654558298571</v>
      </c>
      <c r="Q113" s="8" t="n">
        <v>0.00107605464975476</v>
      </c>
      <c r="R113" s="8" t="n">
        <v>0.00251076417328935</v>
      </c>
      <c r="S113" s="8" t="n">
        <v>0.00451149560025633</v>
      </c>
      <c r="T113" s="8" t="n">
        <v>0.00974078488124628</v>
      </c>
    </row>
    <row r="114" customFormat="false" ht="12.75" hidden="false" customHeight="false" outlineLevel="0" collapsed="false">
      <c r="A114" s="8" t="s">
        <v>98</v>
      </c>
      <c r="B114" s="8" t="s">
        <v>43</v>
      </c>
      <c r="C114" s="8" t="n">
        <v>0.19</v>
      </c>
      <c r="D114" s="8" t="n">
        <v>0.19</v>
      </c>
      <c r="E114" s="8" t="n">
        <v>0.19</v>
      </c>
      <c r="F114" s="8" t="n">
        <v>0.19</v>
      </c>
      <c r="G114" s="8" t="n">
        <v>0.19</v>
      </c>
      <c r="H114" s="8" t="n">
        <v>0.19</v>
      </c>
      <c r="I114" s="8" t="n">
        <v>0.19</v>
      </c>
      <c r="J114" s="8" t="n">
        <v>0.19</v>
      </c>
      <c r="K114" s="8" t="n">
        <v>0.19</v>
      </c>
      <c r="L114" s="8" t="n">
        <v>0.19</v>
      </c>
      <c r="M114" s="8" t="n">
        <v>0.19</v>
      </c>
      <c r="N114" s="8" t="n">
        <v>0.19</v>
      </c>
      <c r="O114" s="8" t="n">
        <v>0.19</v>
      </c>
      <c r="P114" s="8" t="n">
        <v>0.19</v>
      </c>
      <c r="Q114" s="8" t="n">
        <v>0.19</v>
      </c>
      <c r="R114" s="8" t="n">
        <v>0.19</v>
      </c>
      <c r="S114" s="8" t="n">
        <v>0.19</v>
      </c>
      <c r="T114" s="8" t="n">
        <v>0.19</v>
      </c>
    </row>
    <row r="115" customFormat="false" ht="12.75" hidden="false" customHeight="false" outlineLevel="0" collapsed="false">
      <c r="A115" s="8" t="s">
        <v>99</v>
      </c>
      <c r="B115" s="8" t="s">
        <v>42</v>
      </c>
      <c r="C115" s="8" t="n">
        <v>0.00449790343454455</v>
      </c>
      <c r="D115" s="8" t="n">
        <v>0.00749650572424092</v>
      </c>
      <c r="E115" s="8" t="n">
        <v>0.00749650572424092</v>
      </c>
      <c r="F115" s="8" t="n">
        <v>0.0156177202588352</v>
      </c>
      <c r="G115" s="8" t="n">
        <v>0.0156177202588352</v>
      </c>
      <c r="H115" s="8" t="n">
        <v>0.00749650572424092</v>
      </c>
      <c r="I115" s="8" t="n">
        <v>0.00749650572424092</v>
      </c>
      <c r="J115" s="8" t="n">
        <v>0.00749650572424092</v>
      </c>
      <c r="K115" s="8" t="n">
        <v>0.00443543255350921</v>
      </c>
      <c r="L115" s="8" t="n">
        <v>0.00443543255350921</v>
      </c>
      <c r="M115" s="8" t="n">
        <v>0.00443543255350921</v>
      </c>
      <c r="N115" s="8" t="n">
        <v>0.00349836933797909</v>
      </c>
      <c r="O115" s="8" t="n">
        <v>0.00349836933797909</v>
      </c>
      <c r="P115" s="8" t="n">
        <v>0.00349836933797909</v>
      </c>
      <c r="Q115" s="8" t="n">
        <v>0.00349836933797909</v>
      </c>
      <c r="R115" s="8" t="n">
        <v>0.00443543255350921</v>
      </c>
      <c r="S115" s="8" t="n">
        <v>0.00443543255350921</v>
      </c>
      <c r="T115" s="8" t="n">
        <v>0.00443543255350921</v>
      </c>
    </row>
    <row r="116" customFormat="false" ht="12.75" hidden="false" customHeight="false" outlineLevel="0" collapsed="false">
      <c r="A116" s="8" t="s">
        <v>99</v>
      </c>
      <c r="B116" s="8" t="s">
        <v>43</v>
      </c>
      <c r="C116" s="8" t="n">
        <v>0.429954105048445</v>
      </c>
      <c r="D116" s="8" t="n">
        <v>0.429954105048445</v>
      </c>
      <c r="E116" s="8" t="n">
        <v>0.429954105048445</v>
      </c>
      <c r="F116" s="8" t="n">
        <v>0.429954105048445</v>
      </c>
      <c r="G116" s="8" t="n">
        <v>0.429954105048445</v>
      </c>
      <c r="H116" s="8" t="n">
        <v>0.429954105048445</v>
      </c>
      <c r="I116" s="8" t="n">
        <v>0.429954105048445</v>
      </c>
      <c r="J116" s="8" t="n">
        <v>0.429954105048445</v>
      </c>
      <c r="K116" s="8" t="n">
        <v>0.429954105048445</v>
      </c>
      <c r="L116" s="8" t="n">
        <v>0.429954105048445</v>
      </c>
      <c r="M116" s="8" t="n">
        <v>0.429954105048445</v>
      </c>
      <c r="N116" s="8" t="n">
        <v>0.429954105048445</v>
      </c>
      <c r="O116" s="8" t="n">
        <v>0.429954105048445</v>
      </c>
      <c r="P116" s="8" t="n">
        <v>0.429954105048445</v>
      </c>
      <c r="Q116" s="8" t="n">
        <v>0.429954105048445</v>
      </c>
      <c r="R116" s="8" t="n">
        <v>0.429954105048445</v>
      </c>
      <c r="S116" s="8" t="n">
        <v>0.429954105048445</v>
      </c>
      <c r="T116" s="8" t="n">
        <v>0.429954105048445</v>
      </c>
    </row>
    <row r="117" customFormat="false" ht="12.75" hidden="false" customHeight="false" outlineLevel="0" collapsed="false">
      <c r="A117" s="8" t="s">
        <v>100</v>
      </c>
      <c r="B117" s="8" t="s">
        <v>42</v>
      </c>
      <c r="C117" s="8" t="n">
        <v>0.0083362275862069</v>
      </c>
      <c r="D117" s="8" t="n">
        <v>0.00631171517241379</v>
      </c>
      <c r="E117" s="8" t="n">
        <v>0.00631171517241379</v>
      </c>
      <c r="F117" s="8" t="n">
        <v>0.00571627034482759</v>
      </c>
      <c r="G117" s="8" t="n">
        <v>0.00571627034482759</v>
      </c>
      <c r="H117" s="8" t="n">
        <v>0.00452538068965517</v>
      </c>
      <c r="I117" s="8" t="n">
        <v>0.00452538068965517</v>
      </c>
      <c r="J117" s="8" t="n">
        <v>0.00452538068965517</v>
      </c>
      <c r="K117" s="8" t="n">
        <v>0.00309631310344828</v>
      </c>
      <c r="L117" s="8" t="n">
        <v>0.00309631310344827</v>
      </c>
      <c r="M117" s="8" t="n">
        <v>0.00309631310344827</v>
      </c>
      <c r="N117" s="8" t="n">
        <v>0.00273904620689655</v>
      </c>
      <c r="O117" s="8" t="n">
        <v>0.00273904620689655</v>
      </c>
      <c r="P117" s="8" t="n">
        <v>0.00261995724137931</v>
      </c>
      <c r="Q117" s="8" t="n">
        <v>0.00261995724137931</v>
      </c>
      <c r="R117" s="8" t="n">
        <v>0.00440629172413793</v>
      </c>
      <c r="S117" s="8" t="n">
        <v>0.00440629172413793</v>
      </c>
      <c r="T117" s="8" t="n">
        <v>0.00440629172413793</v>
      </c>
    </row>
    <row r="118" customFormat="false" ht="12.75" hidden="false" customHeight="false" outlineLevel="0" collapsed="false">
      <c r="A118" s="8" t="s">
        <v>100</v>
      </c>
      <c r="B118" s="8" t="s">
        <v>43</v>
      </c>
      <c r="C118" s="8" t="n">
        <v>0.172391781138174</v>
      </c>
      <c r="D118" s="8" t="n">
        <v>0.172391781138174</v>
      </c>
      <c r="E118" s="8" t="n">
        <v>0.172391781138174</v>
      </c>
      <c r="F118" s="8" t="n">
        <v>0.172391781138174</v>
      </c>
      <c r="G118" s="8" t="n">
        <v>0.172391781138174</v>
      </c>
      <c r="H118" s="8" t="n">
        <v>0.172391781138174</v>
      </c>
      <c r="I118" s="8" t="n">
        <v>0.172391781138174</v>
      </c>
      <c r="J118" s="8" t="n">
        <v>0.172391781138174</v>
      </c>
      <c r="K118" s="8" t="n">
        <v>0.172391781138174</v>
      </c>
      <c r="L118" s="8" t="n">
        <v>0.172391781138174</v>
      </c>
      <c r="M118" s="8" t="n">
        <v>0.172391781138174</v>
      </c>
      <c r="N118" s="8" t="n">
        <v>0.172391781138174</v>
      </c>
      <c r="O118" s="8" t="n">
        <v>0.172391781138174</v>
      </c>
      <c r="P118" s="8" t="n">
        <v>0.172391781138174</v>
      </c>
      <c r="Q118" s="8" t="n">
        <v>0.172391781138174</v>
      </c>
      <c r="R118" s="8" t="n">
        <v>0.172391781138174</v>
      </c>
      <c r="S118" s="8" t="n">
        <v>0.172391781138174</v>
      </c>
      <c r="T118" s="8" t="n">
        <v>0.17239178113817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18"/>
  <sheetViews>
    <sheetView showFormulas="false" showGridLines="true" showRowColHeaders="true" showZeros="true" rightToLeft="false" tabSelected="false" showOutlineSymbols="true" defaultGridColor="true" view="normal" topLeftCell="A61" colorId="64" zoomScale="100" zoomScaleNormal="100" zoomScalePageLayoutView="100" workbookViewId="0">
      <selection pane="topLeft" activeCell="D50" activeCellId="0" sqref="D50"/>
    </sheetView>
  </sheetViews>
  <sheetFormatPr defaultColWidth="9.0546875" defaultRowHeight="12.75" zeroHeight="false" outlineLevelRow="0" outlineLevelCol="0"/>
  <sheetData>
    <row r="1" s="6" customFormat="true" ht="12.75" hidden="false" customHeight="false" outlineLevel="0" collapsed="false">
      <c r="A1" s="6" t="s">
        <v>101</v>
      </c>
    </row>
    <row r="2" s="7" customFormat="true" ht="12.75" hidden="false" customHeight="false" outlineLevel="0" collapsed="false">
      <c r="A2" s="7" t="s">
        <v>23</v>
      </c>
      <c r="C2" s="7" t="s">
        <v>24</v>
      </c>
      <c r="D2" s="7" t="s">
        <v>25</v>
      </c>
      <c r="E2" s="7" t="s">
        <v>26</v>
      </c>
      <c r="F2" s="7" t="s">
        <v>27</v>
      </c>
      <c r="G2" s="7" t="s">
        <v>28</v>
      </c>
      <c r="H2" s="7" t="s">
        <v>29</v>
      </c>
      <c r="I2" s="7" t="s">
        <v>30</v>
      </c>
      <c r="J2" s="7" t="s">
        <v>31</v>
      </c>
      <c r="K2" s="7" t="s">
        <v>32</v>
      </c>
      <c r="L2" s="7" t="s">
        <v>33</v>
      </c>
      <c r="M2" s="7" t="s">
        <v>34</v>
      </c>
      <c r="N2" s="7" t="s">
        <v>35</v>
      </c>
      <c r="O2" s="7" t="s">
        <v>36</v>
      </c>
      <c r="P2" s="7" t="s">
        <v>37</v>
      </c>
      <c r="Q2" s="7" t="s">
        <v>38</v>
      </c>
      <c r="R2" s="7" t="s">
        <v>39</v>
      </c>
      <c r="S2" s="7" t="s">
        <v>40</v>
      </c>
      <c r="T2" s="7" t="s">
        <v>21</v>
      </c>
    </row>
    <row r="3" customFormat="false" ht="12.75" hidden="false" customHeight="false" outlineLevel="0" collapsed="false">
      <c r="A3" s="8" t="s">
        <v>41</v>
      </c>
      <c r="B3" s="8" t="s">
        <v>42</v>
      </c>
      <c r="C3" s="8" t="n">
        <v>0.0803091121297095</v>
      </c>
      <c r="D3" s="8" t="n">
        <v>0.0272407508356619</v>
      </c>
      <c r="E3" s="8" t="n">
        <v>0.0112092157718651</v>
      </c>
      <c r="F3" s="8" t="n">
        <v>0.0132333084326495</v>
      </c>
      <c r="G3" s="8" t="n">
        <v>0.019863417922613</v>
      </c>
      <c r="H3" s="8" t="n">
        <v>0.0194023740394042</v>
      </c>
      <c r="I3" s="8" t="n">
        <v>0.0182521327562609</v>
      </c>
      <c r="J3" s="8" t="n">
        <v>0.0164024437617924</v>
      </c>
      <c r="K3" s="8" t="n">
        <v>0.0118465076077794</v>
      </c>
      <c r="L3" s="8" t="n">
        <v>0.0109573410283282</v>
      </c>
      <c r="M3" s="8" t="n">
        <v>0.0115720386080328</v>
      </c>
      <c r="N3" s="8" t="n">
        <v>0.0126654113047036</v>
      </c>
      <c r="O3" s="8" t="n">
        <v>0.0183785148334608</v>
      </c>
      <c r="P3" s="8" t="n">
        <v>0.0192755135168591</v>
      </c>
      <c r="Q3" s="8" t="n">
        <v>0.0195011371723319</v>
      </c>
      <c r="R3" s="8" t="n">
        <v>0.0205589724902174</v>
      </c>
      <c r="S3" s="8" t="n">
        <v>0.0344135559622043</v>
      </c>
      <c r="T3" s="8" t="n">
        <v>0.0351706999564652</v>
      </c>
    </row>
    <row r="4" customFormat="false" ht="12.75" hidden="false" customHeight="false" outlineLevel="0" collapsed="false">
      <c r="A4" s="8" t="s">
        <v>41</v>
      </c>
      <c r="B4" s="8" t="s">
        <v>43</v>
      </c>
      <c r="C4" s="8" t="n">
        <v>0.03</v>
      </c>
      <c r="D4" s="8" t="n">
        <v>0.03</v>
      </c>
      <c r="E4" s="8" t="n">
        <v>0.03</v>
      </c>
      <c r="F4" s="8" t="n">
        <v>0.03</v>
      </c>
      <c r="G4" s="8" t="n">
        <v>0.03</v>
      </c>
      <c r="H4" s="8" t="n">
        <v>0.03</v>
      </c>
      <c r="I4" s="8" t="n">
        <v>0.03</v>
      </c>
      <c r="J4" s="8" t="n">
        <v>0.03</v>
      </c>
      <c r="K4" s="8" t="n">
        <v>0.03</v>
      </c>
      <c r="L4" s="8" t="n">
        <v>0.03</v>
      </c>
      <c r="M4" s="8" t="n">
        <v>0.03</v>
      </c>
      <c r="N4" s="8" t="n">
        <v>0.03</v>
      </c>
      <c r="O4" s="8" t="n">
        <v>0.03</v>
      </c>
      <c r="P4" s="8" t="n">
        <v>0.03</v>
      </c>
      <c r="Q4" s="8" t="n">
        <v>0.03</v>
      </c>
      <c r="R4" s="8" t="n">
        <v>0.03</v>
      </c>
      <c r="S4" s="8" t="n">
        <v>0.03</v>
      </c>
      <c r="T4" s="8" t="n">
        <v>0.03</v>
      </c>
    </row>
    <row r="5" customFormat="false" ht="12.75" hidden="false" customHeight="false" outlineLevel="0" collapsed="false">
      <c r="A5" s="8" t="s">
        <v>44</v>
      </c>
      <c r="B5" s="8" t="s">
        <v>42</v>
      </c>
      <c r="C5" s="8" t="n">
        <v>1.06636669005007E-005</v>
      </c>
      <c r="D5" s="8" t="n">
        <v>9.43677153366411E-006</v>
      </c>
      <c r="E5" s="8" t="n">
        <v>9.43677153366411E-006</v>
      </c>
      <c r="F5" s="8" t="n">
        <v>3.78501543660854E-005</v>
      </c>
      <c r="G5" s="8" t="n">
        <v>3.78501543660854E-005</v>
      </c>
      <c r="H5" s="8" t="n">
        <v>3.95421040523379E-005</v>
      </c>
      <c r="I5" s="8" t="n">
        <v>3.95421040523379E-005</v>
      </c>
      <c r="J5" s="8" t="n">
        <v>2.47638131092829E-005</v>
      </c>
      <c r="K5" s="8" t="n">
        <v>2.47638131092829E-005</v>
      </c>
      <c r="L5" s="8" t="n">
        <v>1.42852650635425E-005</v>
      </c>
      <c r="M5" s="8" t="n">
        <v>1.42852650635425E-005</v>
      </c>
      <c r="N5" s="8" t="n">
        <v>1.73324132175699E-005</v>
      </c>
      <c r="O5" s="8" t="n">
        <v>1.73324132175699E-005</v>
      </c>
      <c r="P5" s="8" t="n">
        <v>2.54673450755801E-005</v>
      </c>
      <c r="Q5" s="8" t="n">
        <v>0.000220422597721855</v>
      </c>
      <c r="R5" s="8" t="n">
        <v>0.000221983022031284</v>
      </c>
      <c r="S5" s="8" t="n">
        <v>0.000221983022031284</v>
      </c>
      <c r="T5" s="8" t="n">
        <v>0.000223914878101786</v>
      </c>
    </row>
    <row r="6" customFormat="false" ht="12.75" hidden="false" customHeight="false" outlineLevel="0" collapsed="false">
      <c r="A6" s="8" t="s">
        <v>44</v>
      </c>
      <c r="B6" s="8" t="s">
        <v>43</v>
      </c>
      <c r="C6" s="8" t="n">
        <v>0.22948</v>
      </c>
      <c r="D6" s="8" t="n">
        <v>0.22948</v>
      </c>
      <c r="E6" s="8" t="n">
        <v>0.22948</v>
      </c>
      <c r="F6" s="8" t="n">
        <v>0.22948</v>
      </c>
      <c r="G6" s="8" t="n">
        <v>0.22948</v>
      </c>
      <c r="H6" s="8" t="n">
        <v>0.22948</v>
      </c>
      <c r="I6" s="8" t="n">
        <v>0.22948</v>
      </c>
      <c r="J6" s="8" t="n">
        <v>0.22948</v>
      </c>
      <c r="K6" s="8" t="n">
        <v>0.22948</v>
      </c>
      <c r="L6" s="8" t="n">
        <v>0.22948</v>
      </c>
      <c r="M6" s="8" t="n">
        <v>0.22948</v>
      </c>
      <c r="N6" s="8" t="n">
        <v>0.22948</v>
      </c>
      <c r="O6" s="8" t="n">
        <v>0.22948</v>
      </c>
      <c r="P6" s="8" t="n">
        <v>0.22948</v>
      </c>
      <c r="Q6" s="8" t="n">
        <v>0.22948</v>
      </c>
      <c r="R6" s="8" t="n">
        <v>0.22948</v>
      </c>
      <c r="S6" s="8" t="n">
        <v>0.22948</v>
      </c>
      <c r="T6" s="8" t="n">
        <v>0.22948</v>
      </c>
    </row>
    <row r="7" customFormat="false" ht="12.75" hidden="false" customHeight="false" outlineLevel="0" collapsed="false">
      <c r="A7" s="8" t="s">
        <v>45</v>
      </c>
      <c r="B7" s="8" t="s">
        <v>42</v>
      </c>
      <c r="C7" s="8" t="n">
        <v>0.000312874723241947</v>
      </c>
      <c r="D7" s="8" t="n">
        <v>4.82081492390771E-005</v>
      </c>
      <c r="E7" s="8" t="n">
        <v>4.31875396467598E-005</v>
      </c>
      <c r="F7" s="8" t="n">
        <v>9.58903534724058E-005</v>
      </c>
      <c r="G7" s="8" t="n">
        <v>3.47207241633641E-005</v>
      </c>
      <c r="H7" s="8" t="n">
        <v>1.0721209565091E-005</v>
      </c>
      <c r="I7" s="8" t="n">
        <v>1.45162082770675E-005</v>
      </c>
      <c r="J7" s="8" t="n">
        <v>1.26259083639629E-005</v>
      </c>
      <c r="K7" s="8" t="n">
        <v>1.18254499663614E-005</v>
      </c>
      <c r="L7" s="8" t="n">
        <v>3.19054560923857E-005</v>
      </c>
      <c r="M7" s="8" t="n">
        <v>3.48801006944387E-005</v>
      </c>
      <c r="N7" s="8" t="n">
        <v>4.43918652470283E-005</v>
      </c>
      <c r="O7" s="8" t="n">
        <v>4.67946353002452E-005</v>
      </c>
      <c r="P7" s="8" t="n">
        <v>4.47158584628842E-005</v>
      </c>
      <c r="Q7" s="8" t="n">
        <v>0.000100138622479408</v>
      </c>
      <c r="R7" s="8" t="n">
        <v>9.65309701224201E-005</v>
      </c>
      <c r="S7" s="8" t="n">
        <v>3.95951788910182E-005</v>
      </c>
      <c r="T7" s="8" t="n">
        <v>3.6947050443069E-005</v>
      </c>
    </row>
    <row r="8" customFormat="false" ht="12.75" hidden="false" customHeight="false" outlineLevel="0" collapsed="false">
      <c r="A8" s="8" t="s">
        <v>45</v>
      </c>
      <c r="B8" s="8" t="s">
        <v>43</v>
      </c>
      <c r="C8" s="8" t="n">
        <v>0.31905</v>
      </c>
      <c r="D8" s="8" t="n">
        <v>0.31905</v>
      </c>
      <c r="E8" s="8" t="n">
        <v>0.31905</v>
      </c>
      <c r="F8" s="8" t="n">
        <v>0.31905</v>
      </c>
      <c r="G8" s="8" t="n">
        <v>0.31905</v>
      </c>
      <c r="H8" s="8" t="n">
        <v>0.31905</v>
      </c>
      <c r="I8" s="8" t="n">
        <v>0.31905</v>
      </c>
      <c r="J8" s="8" t="n">
        <v>0.31905</v>
      </c>
      <c r="K8" s="8" t="n">
        <v>0.31905</v>
      </c>
      <c r="L8" s="8" t="n">
        <v>0.31905</v>
      </c>
      <c r="M8" s="8" t="n">
        <v>0.31905</v>
      </c>
      <c r="N8" s="8" t="n">
        <v>0.31905</v>
      </c>
      <c r="O8" s="8" t="n">
        <v>0.31905</v>
      </c>
      <c r="P8" s="8" t="n">
        <v>0.31905</v>
      </c>
      <c r="Q8" s="8" t="n">
        <v>0.31905</v>
      </c>
      <c r="R8" s="8" t="n">
        <v>0.31905</v>
      </c>
      <c r="S8" s="8" t="n">
        <v>0.31905</v>
      </c>
      <c r="T8" s="8" t="n">
        <v>0.31905</v>
      </c>
    </row>
    <row r="9" customFormat="false" ht="12.75" hidden="false" customHeight="false" outlineLevel="0" collapsed="false">
      <c r="A9" s="8" t="s">
        <v>46</v>
      </c>
      <c r="B9" s="8" t="s">
        <v>42</v>
      </c>
      <c r="C9" s="8" t="n">
        <v>1.77766708134811E-005</v>
      </c>
      <c r="D9" s="8" t="n">
        <v>0</v>
      </c>
      <c r="E9" s="8" t="n">
        <v>0</v>
      </c>
      <c r="F9" s="8" t="n">
        <v>0</v>
      </c>
      <c r="G9" s="8" t="n">
        <v>1.81518647598446E-005</v>
      </c>
      <c r="H9" s="8" t="n">
        <v>9.09429012821134E-005</v>
      </c>
      <c r="I9" s="8" t="n">
        <v>5.34415173278543E-005</v>
      </c>
      <c r="J9" s="8" t="n">
        <v>9.29951169004315E-005</v>
      </c>
      <c r="K9" s="8" t="n">
        <v>4.27087639520463E-005</v>
      </c>
      <c r="L9" s="8" t="n">
        <v>6.13073986347254E-005</v>
      </c>
      <c r="M9" s="8" t="n">
        <v>3.01095002194551E-005</v>
      </c>
      <c r="N9" s="8" t="n">
        <v>2.01363453505288E-005</v>
      </c>
      <c r="O9" s="8" t="n">
        <v>2.32920935052005E-005</v>
      </c>
      <c r="P9" s="8" t="n">
        <v>0</v>
      </c>
      <c r="Q9" s="8" t="n">
        <v>0</v>
      </c>
      <c r="R9" s="8" t="n">
        <v>0</v>
      </c>
      <c r="S9" s="8" t="n">
        <v>0</v>
      </c>
      <c r="T9" s="8" t="n">
        <v>0</v>
      </c>
    </row>
    <row r="10" customFormat="false" ht="12.75" hidden="false" customHeight="false" outlineLevel="0" collapsed="false">
      <c r="A10" s="8" t="s">
        <v>46</v>
      </c>
      <c r="B10" s="8" t="s">
        <v>43</v>
      </c>
      <c r="C10" s="8" t="n">
        <v>0.56962</v>
      </c>
      <c r="D10" s="8" t="n">
        <v>0.56962</v>
      </c>
      <c r="E10" s="8" t="n">
        <v>0.56962</v>
      </c>
      <c r="F10" s="8" t="n">
        <v>0.56962</v>
      </c>
      <c r="G10" s="8" t="n">
        <v>0.56962</v>
      </c>
      <c r="H10" s="8" t="n">
        <v>0.56962</v>
      </c>
      <c r="I10" s="8" t="n">
        <v>0.56962</v>
      </c>
      <c r="J10" s="8" t="n">
        <v>0.56962</v>
      </c>
      <c r="K10" s="8" t="n">
        <v>0.56962</v>
      </c>
      <c r="L10" s="8" t="n">
        <v>0.56962</v>
      </c>
      <c r="M10" s="8" t="n">
        <v>0.56962</v>
      </c>
      <c r="N10" s="8" t="n">
        <v>0.56962</v>
      </c>
      <c r="O10" s="8" t="n">
        <v>0.56962</v>
      </c>
      <c r="P10" s="8" t="n">
        <v>0.56962</v>
      </c>
      <c r="Q10" s="8" t="n">
        <v>0.56962</v>
      </c>
      <c r="R10" s="8" t="n">
        <v>0.56962</v>
      </c>
      <c r="S10" s="8" t="n">
        <v>0.56962</v>
      </c>
      <c r="T10" s="8" t="n">
        <v>0.56962</v>
      </c>
    </row>
    <row r="11" customFormat="false" ht="12.75" hidden="false" customHeight="false" outlineLevel="0" collapsed="false">
      <c r="A11" s="8" t="s">
        <v>47</v>
      </c>
      <c r="B11" s="8" t="s">
        <v>42</v>
      </c>
      <c r="C11" s="8" t="n">
        <v>0</v>
      </c>
      <c r="D11" s="8" t="n">
        <v>0</v>
      </c>
      <c r="E11" s="8" t="n">
        <v>1.05333897923026E-005</v>
      </c>
      <c r="F11" s="8" t="n">
        <v>0.00759565261698234</v>
      </c>
      <c r="G11" s="8" t="n">
        <v>0.00908991611247805</v>
      </c>
      <c r="H11" s="8" t="n">
        <v>0.00828100660114523</v>
      </c>
      <c r="I11" s="8" t="n">
        <v>0.00757360019863562</v>
      </c>
      <c r="J11" s="8" t="n">
        <v>0.00534530308656025</v>
      </c>
      <c r="K11" s="8" t="n">
        <v>0.00343458048780488</v>
      </c>
      <c r="L11" s="8" t="n">
        <v>0.00126324452052051</v>
      </c>
      <c r="M11" s="8" t="n">
        <v>0.000240475629993478</v>
      </c>
      <c r="N11" s="8" t="n">
        <v>3.23545875686658E-005</v>
      </c>
      <c r="O11" s="8" t="n">
        <v>3.02106766334845E-005</v>
      </c>
      <c r="P11" s="8" t="n">
        <v>0</v>
      </c>
      <c r="Q11" s="8" t="n">
        <v>0</v>
      </c>
      <c r="R11" s="8" t="n">
        <v>0</v>
      </c>
      <c r="S11" s="8" t="n">
        <v>0</v>
      </c>
      <c r="T11" s="8" t="n">
        <v>0</v>
      </c>
    </row>
    <row r="12" customFormat="false" ht="12.75" hidden="false" customHeight="false" outlineLevel="0" collapsed="false">
      <c r="A12" s="8" t="s">
        <v>47</v>
      </c>
      <c r="B12" s="8" t="s">
        <v>43</v>
      </c>
      <c r="C12" s="8" t="n">
        <v>0.072</v>
      </c>
      <c r="D12" s="8" t="n">
        <v>0.072</v>
      </c>
      <c r="E12" s="8" t="n">
        <v>0.072</v>
      </c>
      <c r="F12" s="8" t="n">
        <v>0.072</v>
      </c>
      <c r="G12" s="8" t="n">
        <v>0.072</v>
      </c>
      <c r="H12" s="8" t="n">
        <v>0.072</v>
      </c>
      <c r="I12" s="8" t="n">
        <v>0.072</v>
      </c>
      <c r="J12" s="8" t="n">
        <v>0.072</v>
      </c>
      <c r="K12" s="8" t="n">
        <v>0.072</v>
      </c>
      <c r="L12" s="8" t="n">
        <v>0.072</v>
      </c>
      <c r="M12" s="8" t="n">
        <v>0.072</v>
      </c>
      <c r="N12" s="8" t="n">
        <v>0.072</v>
      </c>
      <c r="O12" s="8" t="n">
        <v>0.072</v>
      </c>
      <c r="P12" s="8" t="n">
        <v>0.072</v>
      </c>
      <c r="Q12" s="8" t="n">
        <v>0.072</v>
      </c>
      <c r="R12" s="8" t="n">
        <v>0.072</v>
      </c>
      <c r="S12" s="8" t="n">
        <v>0.072</v>
      </c>
      <c r="T12" s="8" t="n">
        <v>0.072</v>
      </c>
    </row>
    <row r="13" customFormat="false" ht="12.75" hidden="false" customHeight="false" outlineLevel="0" collapsed="false">
      <c r="A13" s="8" t="s">
        <v>48</v>
      </c>
      <c r="B13" s="8" t="s">
        <v>42</v>
      </c>
      <c r="C13" s="8" t="n">
        <v>0</v>
      </c>
      <c r="D13" s="8" t="n">
        <v>0</v>
      </c>
      <c r="E13" s="8" t="n">
        <v>0</v>
      </c>
      <c r="F13" s="8" t="n">
        <v>0</v>
      </c>
      <c r="G13" s="8" t="n">
        <v>0</v>
      </c>
      <c r="H13" s="8" t="n">
        <v>0</v>
      </c>
      <c r="I13" s="8" t="n">
        <v>0</v>
      </c>
      <c r="J13" s="8" t="n">
        <v>0</v>
      </c>
      <c r="K13" s="8" t="n">
        <v>0</v>
      </c>
      <c r="L13" s="8" t="n">
        <v>0</v>
      </c>
      <c r="M13" s="8" t="n">
        <v>0.000125</v>
      </c>
      <c r="N13" s="8" t="n">
        <v>7.6E-005</v>
      </c>
      <c r="O13" s="8" t="n">
        <v>8.3E-005</v>
      </c>
      <c r="P13" s="8" t="n">
        <v>0.000182</v>
      </c>
      <c r="Q13" s="8" t="n">
        <v>5.5E-005</v>
      </c>
      <c r="R13" s="8" t="n">
        <v>0.000441</v>
      </c>
      <c r="S13" s="8" t="n">
        <v>0</v>
      </c>
      <c r="T13" s="8" t="n">
        <v>0.000136</v>
      </c>
    </row>
    <row r="14" customFormat="false" ht="12.75" hidden="false" customHeight="false" outlineLevel="0" collapsed="false">
      <c r="A14" s="8" t="s">
        <v>48</v>
      </c>
      <c r="B14" s="8" t="s">
        <v>43</v>
      </c>
      <c r="C14" s="8" t="n">
        <v>0.707306772908367</v>
      </c>
      <c r="D14" s="8" t="n">
        <v>0.707306772908367</v>
      </c>
      <c r="E14" s="8" t="n">
        <v>0.707306772908367</v>
      </c>
      <c r="F14" s="8" t="n">
        <v>0.707306772908367</v>
      </c>
      <c r="G14" s="8" t="n">
        <v>0.707306772908367</v>
      </c>
      <c r="H14" s="8" t="n">
        <v>0.707306772908367</v>
      </c>
      <c r="I14" s="8" t="n">
        <v>0.707306772908367</v>
      </c>
      <c r="J14" s="8" t="n">
        <v>0.707306772908367</v>
      </c>
      <c r="K14" s="8" t="n">
        <v>0.707306772908367</v>
      </c>
      <c r="L14" s="8" t="n">
        <v>0.707306772908367</v>
      </c>
      <c r="M14" s="8" t="n">
        <v>0.707306772908367</v>
      </c>
      <c r="N14" s="8" t="n">
        <v>0.707306772908367</v>
      </c>
      <c r="O14" s="8" t="n">
        <v>0.707306772908367</v>
      </c>
      <c r="P14" s="8" t="n">
        <v>0.707306772908367</v>
      </c>
      <c r="Q14" s="8" t="n">
        <v>0.707306772908367</v>
      </c>
      <c r="R14" s="8" t="n">
        <v>0.707306772908367</v>
      </c>
      <c r="S14" s="8" t="n">
        <v>0.707306772908367</v>
      </c>
      <c r="T14" s="8" t="n">
        <v>0.707306772908367</v>
      </c>
    </row>
    <row r="15" customFormat="false" ht="12.75" hidden="false" customHeight="false" outlineLevel="0" collapsed="false">
      <c r="A15" s="8" t="s">
        <v>49</v>
      </c>
      <c r="B15" s="8" t="s">
        <v>42</v>
      </c>
      <c r="C15" s="8" t="n">
        <v>0</v>
      </c>
      <c r="D15" s="8" t="n">
        <v>0</v>
      </c>
      <c r="E15" s="8" t="n">
        <v>0</v>
      </c>
      <c r="F15" s="8" t="n">
        <v>0</v>
      </c>
      <c r="G15" s="8" t="n">
        <v>0</v>
      </c>
      <c r="H15" s="8" t="n">
        <v>0</v>
      </c>
      <c r="I15" s="8" t="n">
        <v>0</v>
      </c>
      <c r="J15" s="8" t="n">
        <v>5E-005</v>
      </c>
      <c r="K15" s="8" t="n">
        <v>8.4E-005</v>
      </c>
      <c r="L15" s="8" t="n">
        <v>5.7E-005</v>
      </c>
      <c r="M15" s="8" t="n">
        <v>0.000281</v>
      </c>
      <c r="N15" s="8" t="n">
        <v>0.000267</v>
      </c>
      <c r="O15" s="8" t="n">
        <v>0.000873</v>
      </c>
      <c r="P15" s="8" t="n">
        <v>0.000863</v>
      </c>
      <c r="Q15" s="8" t="n">
        <v>0.001695</v>
      </c>
      <c r="R15" s="8" t="n">
        <v>0.002867</v>
      </c>
      <c r="S15" s="8" t="n">
        <v>0.003191</v>
      </c>
      <c r="T15" s="8" t="n">
        <v>0.00461</v>
      </c>
    </row>
    <row r="16" customFormat="false" ht="12.75" hidden="false" customHeight="false" outlineLevel="0" collapsed="false">
      <c r="A16" s="8" t="s">
        <v>49</v>
      </c>
      <c r="B16" s="8" t="s">
        <v>43</v>
      </c>
      <c r="C16" s="8" t="n">
        <v>0.312261444961945</v>
      </c>
      <c r="D16" s="8" t="n">
        <v>0.312261444961945</v>
      </c>
      <c r="E16" s="8" t="n">
        <v>0.312261444961945</v>
      </c>
      <c r="F16" s="8" t="n">
        <v>0.312261444961945</v>
      </c>
      <c r="G16" s="8" t="n">
        <v>0.312261444961945</v>
      </c>
      <c r="H16" s="8" t="n">
        <v>0.312261444961945</v>
      </c>
      <c r="I16" s="8" t="n">
        <v>0.312261444961945</v>
      </c>
      <c r="J16" s="8" t="n">
        <v>0.312261444961945</v>
      </c>
      <c r="K16" s="8" t="n">
        <v>0.312261444961945</v>
      </c>
      <c r="L16" s="8" t="n">
        <v>0.312261444961945</v>
      </c>
      <c r="M16" s="8" t="n">
        <v>0.312261444961945</v>
      </c>
      <c r="N16" s="8" t="n">
        <v>0.312261444961945</v>
      </c>
      <c r="O16" s="8" t="n">
        <v>0.312261444961945</v>
      </c>
      <c r="P16" s="8" t="n">
        <v>0.312261444961945</v>
      </c>
      <c r="Q16" s="8" t="n">
        <v>0.312261444961945</v>
      </c>
      <c r="R16" s="8" t="n">
        <v>0.312261444961945</v>
      </c>
      <c r="S16" s="8" t="n">
        <v>0.312261444961945</v>
      </c>
      <c r="T16" s="8" t="n">
        <v>0.312261444961945</v>
      </c>
    </row>
    <row r="17" customFormat="false" ht="12.75" hidden="false" customHeight="false" outlineLevel="0" collapsed="false">
      <c r="A17" s="8" t="s">
        <v>50</v>
      </c>
      <c r="B17" s="8" t="s">
        <v>42</v>
      </c>
      <c r="C17" s="8" t="n">
        <v>0</v>
      </c>
      <c r="D17" s="8" t="n">
        <v>0</v>
      </c>
      <c r="E17" s="8" t="n">
        <v>0</v>
      </c>
      <c r="F17" s="8" t="n">
        <v>0</v>
      </c>
      <c r="G17" s="8" t="n">
        <v>3.5E-005</v>
      </c>
      <c r="H17" s="8" t="n">
        <v>8.2E-005</v>
      </c>
      <c r="I17" s="8" t="n">
        <v>0.000102</v>
      </c>
      <c r="J17" s="8" t="n">
        <v>0.00015</v>
      </c>
      <c r="K17" s="8" t="n">
        <v>0.000279</v>
      </c>
      <c r="L17" s="8" t="n">
        <v>0.000742</v>
      </c>
      <c r="M17" s="8" t="n">
        <v>0.00215</v>
      </c>
      <c r="N17" s="8" t="n">
        <v>0.003668</v>
      </c>
      <c r="O17" s="8" t="n">
        <v>0.006108</v>
      </c>
      <c r="P17" s="8" t="n">
        <v>0.009307</v>
      </c>
      <c r="Q17" s="8" t="n">
        <v>0.014708</v>
      </c>
      <c r="R17" s="8" t="n">
        <v>0.018894</v>
      </c>
      <c r="S17" s="8" t="n">
        <v>0.025312</v>
      </c>
      <c r="T17" s="8" t="n">
        <v>0.02983</v>
      </c>
    </row>
    <row r="18" customFormat="false" ht="12.75" hidden="false" customHeight="false" outlineLevel="0" collapsed="false">
      <c r="A18" s="8" t="s">
        <v>50</v>
      </c>
      <c r="B18" s="8" t="s">
        <v>43</v>
      </c>
      <c r="C18" s="8" t="n">
        <v>0.20766130889125</v>
      </c>
      <c r="D18" s="8" t="n">
        <v>0.20766130889125</v>
      </c>
      <c r="E18" s="8" t="n">
        <v>0.20766130889125</v>
      </c>
      <c r="F18" s="8" t="n">
        <v>0.20766130889125</v>
      </c>
      <c r="G18" s="8" t="n">
        <v>0.20766130889125</v>
      </c>
      <c r="H18" s="8" t="n">
        <v>0.20766130889125</v>
      </c>
      <c r="I18" s="8" t="n">
        <v>0.20766130889125</v>
      </c>
      <c r="J18" s="8" t="n">
        <v>0.20766130889125</v>
      </c>
      <c r="K18" s="8" t="n">
        <v>0.20766130889125</v>
      </c>
      <c r="L18" s="8" t="n">
        <v>0.20766130889125</v>
      </c>
      <c r="M18" s="8" t="n">
        <v>0.20766130889125</v>
      </c>
      <c r="N18" s="8" t="n">
        <v>0.20766130889125</v>
      </c>
      <c r="O18" s="8" t="n">
        <v>0.20766130889125</v>
      </c>
      <c r="P18" s="8" t="n">
        <v>0.20766130889125</v>
      </c>
      <c r="Q18" s="8" t="n">
        <v>0.20766130889125</v>
      </c>
      <c r="R18" s="8" t="n">
        <v>0.20766130889125</v>
      </c>
      <c r="S18" s="8" t="n">
        <v>0.20766130889125</v>
      </c>
      <c r="T18" s="8" t="n">
        <v>0.20766130889125</v>
      </c>
    </row>
    <row r="19" customFormat="false" ht="12.75" hidden="false" customHeight="false" outlineLevel="0" collapsed="false">
      <c r="A19" s="8" t="s">
        <v>51</v>
      </c>
      <c r="B19" s="8" t="s">
        <v>42</v>
      </c>
      <c r="C19" s="8" t="n">
        <v>0</v>
      </c>
      <c r="D19" s="8" t="n">
        <v>0</v>
      </c>
      <c r="E19" s="8" t="n">
        <v>0</v>
      </c>
      <c r="F19" s="8" t="n">
        <v>0</v>
      </c>
      <c r="G19" s="8" t="n">
        <v>0</v>
      </c>
      <c r="H19" s="8" t="n">
        <v>0</v>
      </c>
      <c r="I19" s="8" t="n">
        <v>0</v>
      </c>
      <c r="J19" s="8" t="n">
        <v>5E-005</v>
      </c>
      <c r="K19" s="8" t="n">
        <v>0.000223</v>
      </c>
      <c r="L19" s="8" t="n">
        <v>0.000428</v>
      </c>
      <c r="M19" s="8" t="n">
        <v>0.00053</v>
      </c>
      <c r="N19" s="8" t="n">
        <v>0.000917</v>
      </c>
      <c r="O19" s="8" t="n">
        <v>0.001496</v>
      </c>
      <c r="P19" s="8" t="n">
        <v>0.00118</v>
      </c>
      <c r="Q19" s="8" t="n">
        <v>0.001586</v>
      </c>
      <c r="R19" s="8" t="n">
        <v>0.001544</v>
      </c>
      <c r="S19" s="8" t="n">
        <v>0.00088</v>
      </c>
      <c r="T19" s="8" t="n">
        <v>0.000678</v>
      </c>
    </row>
    <row r="20" customFormat="false" ht="12.75" hidden="false" customHeight="false" outlineLevel="0" collapsed="false">
      <c r="A20" s="8" t="s">
        <v>51</v>
      </c>
      <c r="B20" s="8" t="s">
        <v>43</v>
      </c>
      <c r="C20" s="8" t="n">
        <v>0.441062750418167</v>
      </c>
      <c r="D20" s="8" t="n">
        <v>0.441062750418167</v>
      </c>
      <c r="E20" s="8" t="n">
        <v>0.441062750418167</v>
      </c>
      <c r="F20" s="8" t="n">
        <v>0.441062750418167</v>
      </c>
      <c r="G20" s="8" t="n">
        <v>0.441062750418167</v>
      </c>
      <c r="H20" s="8" t="n">
        <v>0.441062750418167</v>
      </c>
      <c r="I20" s="8" t="n">
        <v>0.441062750418167</v>
      </c>
      <c r="J20" s="8" t="n">
        <v>0.441062750418167</v>
      </c>
      <c r="K20" s="8" t="n">
        <v>0.441062750418167</v>
      </c>
      <c r="L20" s="8" t="n">
        <v>0.441062750418167</v>
      </c>
      <c r="M20" s="8" t="n">
        <v>0.441062750418167</v>
      </c>
      <c r="N20" s="8" t="n">
        <v>0.441062750418167</v>
      </c>
      <c r="O20" s="8" t="n">
        <v>0.441062750418167</v>
      </c>
      <c r="P20" s="8" t="n">
        <v>0.441062750418167</v>
      </c>
      <c r="Q20" s="8" t="n">
        <v>0.441062750418167</v>
      </c>
      <c r="R20" s="8" t="n">
        <v>0.441062750418167</v>
      </c>
      <c r="S20" s="8" t="n">
        <v>0.441062750418167</v>
      </c>
      <c r="T20" s="8" t="n">
        <v>0.441062750418167</v>
      </c>
    </row>
    <row r="21" customFormat="false" ht="12.75" hidden="false" customHeight="false" outlineLevel="0" collapsed="false">
      <c r="A21" s="8" t="s">
        <v>52</v>
      </c>
      <c r="B21" s="8" t="s">
        <v>42</v>
      </c>
      <c r="C21" s="8" t="n">
        <v>0</v>
      </c>
      <c r="D21" s="8" t="n">
        <v>0</v>
      </c>
      <c r="E21" s="8" t="n">
        <v>3.5E-005</v>
      </c>
      <c r="F21" s="8" t="n">
        <v>7.1E-005</v>
      </c>
      <c r="G21" s="8" t="n">
        <v>0.000387</v>
      </c>
      <c r="H21" s="8" t="n">
        <v>0.000957</v>
      </c>
      <c r="I21" s="8" t="n">
        <v>0.001467</v>
      </c>
      <c r="J21" s="8" t="n">
        <v>0.001534</v>
      </c>
      <c r="K21" s="8" t="n">
        <v>0.00195</v>
      </c>
      <c r="L21" s="8" t="n">
        <v>0.002199</v>
      </c>
      <c r="M21" s="8" t="n">
        <v>0.004052</v>
      </c>
      <c r="N21" s="8" t="n">
        <v>0.003936</v>
      </c>
      <c r="O21" s="8" t="n">
        <v>0.004156</v>
      </c>
      <c r="P21" s="8" t="n">
        <v>0.004676</v>
      </c>
      <c r="Q21" s="8" t="n">
        <v>0.00514</v>
      </c>
      <c r="R21" s="8" t="n">
        <v>0.007646</v>
      </c>
      <c r="S21" s="8" t="n">
        <v>0.008583</v>
      </c>
      <c r="T21" s="8" t="n">
        <v>0.012475</v>
      </c>
    </row>
    <row r="22" customFormat="false" ht="12.75" hidden="false" customHeight="false" outlineLevel="0" collapsed="false">
      <c r="A22" s="8" t="s">
        <v>52</v>
      </c>
      <c r="B22" s="8" t="s">
        <v>43</v>
      </c>
      <c r="C22" s="8" t="n">
        <v>0.0523206125356125</v>
      </c>
      <c r="D22" s="8" t="n">
        <v>0.0523206125356125</v>
      </c>
      <c r="E22" s="8" t="n">
        <v>0.0523206125356125</v>
      </c>
      <c r="F22" s="8" t="n">
        <v>0.0523206125356125</v>
      </c>
      <c r="G22" s="8" t="n">
        <v>0.0523206125356125</v>
      </c>
      <c r="H22" s="8" t="n">
        <v>0.0523206125356125</v>
      </c>
      <c r="I22" s="8" t="n">
        <v>0.0523206125356125</v>
      </c>
      <c r="J22" s="8" t="n">
        <v>0.0523206125356125</v>
      </c>
      <c r="K22" s="8" t="n">
        <v>0.0523206125356125</v>
      </c>
      <c r="L22" s="8" t="n">
        <v>0.0523206125356125</v>
      </c>
      <c r="M22" s="8" t="n">
        <v>0.0523206125356125</v>
      </c>
      <c r="N22" s="8" t="n">
        <v>0.0523206125356125</v>
      </c>
      <c r="O22" s="8" t="n">
        <v>0.0523206125356125</v>
      </c>
      <c r="P22" s="8" t="n">
        <v>0.0523206125356125</v>
      </c>
      <c r="Q22" s="8" t="n">
        <v>0.0523206125356125</v>
      </c>
      <c r="R22" s="8" t="n">
        <v>0.0523206125356125</v>
      </c>
      <c r="S22" s="8" t="n">
        <v>0.0523206125356125</v>
      </c>
      <c r="T22" s="8" t="n">
        <v>0.0523206125356125</v>
      </c>
    </row>
    <row r="23" customFormat="false" ht="12.75" hidden="false" customHeight="false" outlineLevel="0" collapsed="false">
      <c r="A23" s="8" t="s">
        <v>53</v>
      </c>
      <c r="B23" s="8" t="s">
        <v>42</v>
      </c>
      <c r="C23" s="8" t="n">
        <v>0</v>
      </c>
      <c r="D23" s="8" t="n">
        <v>0</v>
      </c>
      <c r="E23" s="8" t="n">
        <v>0</v>
      </c>
      <c r="F23" s="8" t="n">
        <v>0</v>
      </c>
      <c r="G23" s="8" t="n">
        <v>3.5E-005</v>
      </c>
      <c r="H23" s="8" t="n">
        <v>0.000219</v>
      </c>
      <c r="I23" s="8" t="n">
        <v>0.000582</v>
      </c>
      <c r="J23" s="8" t="n">
        <v>0.002213</v>
      </c>
      <c r="K23" s="8" t="n">
        <v>0.006184</v>
      </c>
      <c r="L23" s="8" t="n">
        <v>0.01099</v>
      </c>
      <c r="M23" s="8" t="n">
        <v>0.0207</v>
      </c>
      <c r="N23" s="8" t="n">
        <v>0.02575</v>
      </c>
      <c r="O23" s="8" t="n">
        <v>0.03133</v>
      </c>
      <c r="P23" s="8" t="n">
        <v>0.03423</v>
      </c>
      <c r="Q23" s="8" t="n">
        <v>0.03603</v>
      </c>
      <c r="R23" s="8" t="n">
        <v>0.04029</v>
      </c>
      <c r="S23" s="8" t="n">
        <v>0.04115</v>
      </c>
      <c r="T23" s="8" t="n">
        <v>0.04325</v>
      </c>
    </row>
    <row r="24" customFormat="false" ht="12.75" hidden="false" customHeight="false" outlineLevel="0" collapsed="false">
      <c r="A24" s="8" t="s">
        <v>53</v>
      </c>
      <c r="B24" s="8" t="s">
        <v>43</v>
      </c>
      <c r="C24" s="8" t="n">
        <v>0.208735041179112</v>
      </c>
      <c r="D24" s="8" t="n">
        <v>0.208735041179112</v>
      </c>
      <c r="E24" s="8" t="n">
        <v>0.208735041179112</v>
      </c>
      <c r="F24" s="8" t="n">
        <v>0.208735041179112</v>
      </c>
      <c r="G24" s="8" t="n">
        <v>0.208735041179112</v>
      </c>
      <c r="H24" s="8" t="n">
        <v>0.208735041179112</v>
      </c>
      <c r="I24" s="8" t="n">
        <v>0.208735041179112</v>
      </c>
      <c r="J24" s="8" t="n">
        <v>0.208735041179112</v>
      </c>
      <c r="K24" s="8" t="n">
        <v>0.208735041179112</v>
      </c>
      <c r="L24" s="8" t="n">
        <v>0.208735041179112</v>
      </c>
      <c r="M24" s="8" t="n">
        <v>0.208735041179112</v>
      </c>
      <c r="N24" s="8" t="n">
        <v>0.208735041179112</v>
      </c>
      <c r="O24" s="8" t="n">
        <v>0.208735041179112</v>
      </c>
      <c r="P24" s="8" t="n">
        <v>0.208735041179112</v>
      </c>
      <c r="Q24" s="8" t="n">
        <v>0.208735041179112</v>
      </c>
      <c r="R24" s="8" t="n">
        <v>0.208735041179112</v>
      </c>
      <c r="S24" s="8" t="n">
        <v>0.208735041179112</v>
      </c>
      <c r="T24" s="8" t="n">
        <v>0.208735041179112</v>
      </c>
    </row>
    <row r="25" customFormat="false" ht="12.75" hidden="false" customHeight="false" outlineLevel="0" collapsed="false">
      <c r="A25" s="8" t="s">
        <v>54</v>
      </c>
      <c r="B25" s="8" t="s">
        <v>42</v>
      </c>
      <c r="C25" s="8" t="n">
        <v>0</v>
      </c>
      <c r="D25" s="8" t="n">
        <v>0</v>
      </c>
      <c r="E25" s="8" t="n">
        <v>0</v>
      </c>
      <c r="F25" s="8" t="n">
        <v>0</v>
      </c>
      <c r="G25" s="8" t="n">
        <v>0</v>
      </c>
      <c r="H25" s="8" t="n">
        <v>0</v>
      </c>
      <c r="I25" s="8" t="n">
        <v>0</v>
      </c>
      <c r="J25" s="8" t="n">
        <v>0</v>
      </c>
      <c r="K25" s="8" t="n">
        <v>0</v>
      </c>
      <c r="L25" s="8" t="n">
        <v>0</v>
      </c>
      <c r="M25" s="8" t="n">
        <v>0</v>
      </c>
      <c r="N25" s="8" t="n">
        <v>0</v>
      </c>
      <c r="O25" s="8" t="n">
        <v>0</v>
      </c>
      <c r="P25" s="8" t="n">
        <v>0</v>
      </c>
      <c r="Q25" s="8" t="n">
        <v>0</v>
      </c>
      <c r="R25" s="8" t="n">
        <v>0</v>
      </c>
      <c r="S25" s="8" t="n">
        <v>0</v>
      </c>
      <c r="T25" s="8" t="n">
        <v>0</v>
      </c>
    </row>
    <row r="26" customFormat="false" ht="12.75" hidden="false" customHeight="false" outlineLevel="0" collapsed="false">
      <c r="A26" s="8" t="s">
        <v>54</v>
      </c>
      <c r="B26" s="8" t="s">
        <v>43</v>
      </c>
      <c r="C26" s="8" t="n">
        <v>0.295290489728573</v>
      </c>
      <c r="D26" s="8" t="n">
        <v>0.295290489728573</v>
      </c>
      <c r="E26" s="8" t="n">
        <v>0.295290489728573</v>
      </c>
      <c r="F26" s="8" t="n">
        <v>0.295290489728573</v>
      </c>
      <c r="G26" s="8" t="n">
        <v>0.295290489728573</v>
      </c>
      <c r="H26" s="8" t="n">
        <v>0.295290489728573</v>
      </c>
      <c r="I26" s="8" t="n">
        <v>0.295290489728573</v>
      </c>
      <c r="J26" s="8" t="n">
        <v>0.295290489728573</v>
      </c>
      <c r="K26" s="8" t="n">
        <v>0.295290489728573</v>
      </c>
      <c r="L26" s="8" t="n">
        <v>0.295290489728573</v>
      </c>
      <c r="M26" s="8" t="n">
        <v>0.295290489728573</v>
      </c>
      <c r="N26" s="8" t="n">
        <v>0.295290489728573</v>
      </c>
      <c r="O26" s="8" t="n">
        <v>0.295290489728573</v>
      </c>
      <c r="P26" s="8" t="n">
        <v>0.295290489728573</v>
      </c>
      <c r="Q26" s="8" t="n">
        <v>0.295290489728573</v>
      </c>
      <c r="R26" s="8" t="n">
        <v>0.295290489728573</v>
      </c>
      <c r="S26" s="8" t="n">
        <v>0.295290489728573</v>
      </c>
      <c r="T26" s="8" t="n">
        <v>0.295290489728573</v>
      </c>
    </row>
    <row r="27" customFormat="false" ht="12.75" hidden="false" customHeight="false" outlineLevel="0" collapsed="false">
      <c r="A27" s="8" t="s">
        <v>55</v>
      </c>
      <c r="B27" s="8" t="s">
        <v>42</v>
      </c>
      <c r="C27" s="8" t="n">
        <v>0</v>
      </c>
      <c r="D27" s="8" t="n">
        <v>0</v>
      </c>
      <c r="E27" s="8" t="n">
        <v>7E-005</v>
      </c>
      <c r="F27" s="8" t="n">
        <v>7.1E-005</v>
      </c>
      <c r="G27" s="8" t="n">
        <v>0.000106</v>
      </c>
      <c r="H27" s="8" t="n">
        <v>0.000164</v>
      </c>
      <c r="I27" s="8" t="n">
        <v>0.000101</v>
      </c>
      <c r="J27" s="8" t="n">
        <v>0.000176</v>
      </c>
      <c r="K27" s="8" t="n">
        <v>0.000362</v>
      </c>
      <c r="L27" s="8" t="n">
        <v>0.000371</v>
      </c>
      <c r="M27" s="8" t="n">
        <v>0.000873</v>
      </c>
      <c r="N27" s="8" t="n">
        <v>0.00149</v>
      </c>
      <c r="O27" s="8" t="n">
        <v>0.001413</v>
      </c>
      <c r="P27" s="8" t="n">
        <v>0.001317</v>
      </c>
      <c r="Q27" s="8" t="n">
        <v>0.002023</v>
      </c>
      <c r="R27" s="8" t="n">
        <v>0.002279</v>
      </c>
      <c r="S27" s="8" t="n">
        <v>0.003631</v>
      </c>
      <c r="T27" s="8" t="n">
        <v>0.003119</v>
      </c>
    </row>
    <row r="28" customFormat="false" ht="12.75" hidden="false" customHeight="false" outlineLevel="0" collapsed="false">
      <c r="A28" s="8" t="s">
        <v>55</v>
      </c>
      <c r="B28" s="8" t="s">
        <v>43</v>
      </c>
      <c r="C28" s="8" t="n">
        <v>0.259032898103845</v>
      </c>
      <c r="D28" s="8" t="n">
        <v>0.259032898103845</v>
      </c>
      <c r="E28" s="8" t="n">
        <v>0.259032898103845</v>
      </c>
      <c r="F28" s="8" t="n">
        <v>0.259032898103845</v>
      </c>
      <c r="G28" s="8" t="n">
        <v>0.259032898103845</v>
      </c>
      <c r="H28" s="8" t="n">
        <v>0.259032898103845</v>
      </c>
      <c r="I28" s="8" t="n">
        <v>0.259032898103845</v>
      </c>
      <c r="J28" s="8" t="n">
        <v>0.259032898103845</v>
      </c>
      <c r="K28" s="8" t="n">
        <v>0.259032898103845</v>
      </c>
      <c r="L28" s="8" t="n">
        <v>0.259032898103845</v>
      </c>
      <c r="M28" s="8" t="n">
        <v>0.259032898103845</v>
      </c>
      <c r="N28" s="8" t="n">
        <v>0.259032898103845</v>
      </c>
      <c r="O28" s="8" t="n">
        <v>0.259032898103845</v>
      </c>
      <c r="P28" s="8" t="n">
        <v>0.259032898103845</v>
      </c>
      <c r="Q28" s="8" t="n">
        <v>0.259032898103845</v>
      </c>
      <c r="R28" s="8" t="n">
        <v>0.259032898103845</v>
      </c>
      <c r="S28" s="8" t="n">
        <v>0.259032898103845</v>
      </c>
      <c r="T28" s="8" t="n">
        <v>0.259032898103845</v>
      </c>
    </row>
    <row r="29" customFormat="false" ht="12.75" hidden="false" customHeight="false" outlineLevel="0" collapsed="false">
      <c r="A29" s="8" t="s">
        <v>56</v>
      </c>
      <c r="B29" s="8" t="s">
        <v>42</v>
      </c>
      <c r="C29" s="8" t="n">
        <v>0.000114</v>
      </c>
      <c r="D29" s="8" t="n">
        <v>0.000543052747416472</v>
      </c>
      <c r="E29" s="8" t="n">
        <v>0.0016944031120967</v>
      </c>
      <c r="F29" s="8" t="n">
        <v>0.00224592190175</v>
      </c>
      <c r="G29" s="8" t="n">
        <v>0.00259074287511281</v>
      </c>
      <c r="H29" s="8" t="n">
        <v>0.00411182239395938</v>
      </c>
      <c r="I29" s="8" t="n">
        <v>0.00387252309980512</v>
      </c>
      <c r="J29" s="8" t="n">
        <v>0.00631137399000581</v>
      </c>
      <c r="K29" s="8" t="n">
        <v>0.0113391839031642</v>
      </c>
      <c r="L29" s="8" t="n">
        <v>0.014566840938517</v>
      </c>
      <c r="M29" s="8" t="n">
        <v>0.0257114910336435</v>
      </c>
      <c r="N29" s="8" t="n">
        <v>0.0368119831703432</v>
      </c>
      <c r="O29" s="8" t="n">
        <v>0.0691828137981447</v>
      </c>
      <c r="P29" s="8" t="n">
        <v>0.0873180719777721</v>
      </c>
      <c r="Q29" s="8" t="n">
        <v>0.102237409207046</v>
      </c>
      <c r="R29" s="8" t="n">
        <v>0.134086531514991</v>
      </c>
      <c r="S29" s="8" t="n">
        <v>0.149323403109305</v>
      </c>
      <c r="T29" s="8" t="n">
        <v>0.153757442331472</v>
      </c>
    </row>
    <row r="30" customFormat="false" ht="12.75" hidden="false" customHeight="false" outlineLevel="0" collapsed="false">
      <c r="A30" s="8" t="s">
        <v>56</v>
      </c>
      <c r="B30" s="8" t="s">
        <v>43</v>
      </c>
      <c r="C30" s="8" t="n">
        <v>0.19766</v>
      </c>
      <c r="D30" s="8" t="n">
        <v>0.19766</v>
      </c>
      <c r="E30" s="8" t="n">
        <v>0.19766</v>
      </c>
      <c r="F30" s="8" t="n">
        <v>0.19766</v>
      </c>
      <c r="G30" s="8" t="n">
        <v>0.19766</v>
      </c>
      <c r="H30" s="8" t="n">
        <v>0.19766</v>
      </c>
      <c r="I30" s="8" t="n">
        <v>0.19766</v>
      </c>
      <c r="J30" s="8" t="n">
        <v>0.19766</v>
      </c>
      <c r="K30" s="8" t="n">
        <v>0.19766</v>
      </c>
      <c r="L30" s="8" t="n">
        <v>0.19766</v>
      </c>
      <c r="M30" s="8" t="n">
        <v>0.19766</v>
      </c>
      <c r="N30" s="8" t="n">
        <v>0.19766</v>
      </c>
      <c r="O30" s="8" t="n">
        <v>0.19766</v>
      </c>
      <c r="P30" s="8" t="n">
        <v>0.19766</v>
      </c>
      <c r="Q30" s="8" t="n">
        <v>0.19766</v>
      </c>
      <c r="R30" s="8" t="n">
        <v>0.19766</v>
      </c>
      <c r="S30" s="8" t="n">
        <v>0.19766</v>
      </c>
      <c r="T30" s="8" t="n">
        <v>0.19766</v>
      </c>
    </row>
    <row r="31" customFormat="false" ht="12.75" hidden="false" customHeight="false" outlineLevel="0" collapsed="false">
      <c r="A31" s="8" t="s">
        <v>57</v>
      </c>
      <c r="B31" s="8" t="s">
        <v>42</v>
      </c>
      <c r="C31" s="8" t="n">
        <v>5.30792926525203E-005</v>
      </c>
      <c r="D31" s="8" t="n">
        <v>1.62121992920587E-005</v>
      </c>
      <c r="E31" s="8" t="n">
        <v>0</v>
      </c>
      <c r="F31" s="8" t="n">
        <v>0</v>
      </c>
      <c r="G31" s="8" t="n">
        <v>0</v>
      </c>
      <c r="H31" s="8" t="n">
        <v>0.000183992640294388</v>
      </c>
      <c r="I31" s="8" t="n">
        <v>6.13733922960665E-006</v>
      </c>
      <c r="J31" s="8" t="n">
        <v>0.000132307248007859</v>
      </c>
      <c r="K31" s="8" t="n">
        <v>1.30793777600715E-005</v>
      </c>
      <c r="L31" s="8" t="n">
        <v>0.000130664926482035</v>
      </c>
      <c r="M31" s="8" t="n">
        <v>0.000145947802417512</v>
      </c>
      <c r="N31" s="8" t="n">
        <v>0.00027361177297315</v>
      </c>
      <c r="O31" s="8" t="n">
        <v>0.00100144134609296</v>
      </c>
      <c r="P31" s="8" t="n">
        <v>0.00489813064295654</v>
      </c>
      <c r="Q31" s="8" t="n">
        <v>0.0112664436237744</v>
      </c>
      <c r="R31" s="8" t="n">
        <v>0.043787449886541</v>
      </c>
      <c r="S31" s="8" t="n">
        <v>0.0817266571148273</v>
      </c>
      <c r="T31" s="8" t="n">
        <v>0.142456311857423</v>
      </c>
    </row>
    <row r="32" customFormat="false" ht="12.75" hidden="false" customHeight="false" outlineLevel="0" collapsed="false">
      <c r="A32" s="8" t="s">
        <v>57</v>
      </c>
      <c r="B32" s="8" t="s">
        <v>43</v>
      </c>
      <c r="C32" s="8" t="n">
        <v>0.709047619047619</v>
      </c>
      <c r="D32" s="8" t="n">
        <v>0.709047619047619</v>
      </c>
      <c r="E32" s="8" t="n">
        <v>0.709047619047619</v>
      </c>
      <c r="F32" s="8" t="n">
        <v>0.709047619047619</v>
      </c>
      <c r="G32" s="8" t="n">
        <v>0.709047619047619</v>
      </c>
      <c r="H32" s="8" t="n">
        <v>0.709047619047619</v>
      </c>
      <c r="I32" s="8" t="n">
        <v>0.709047619047619</v>
      </c>
      <c r="J32" s="8" t="n">
        <v>0.709047619047619</v>
      </c>
      <c r="K32" s="8" t="n">
        <v>0.709047619047619</v>
      </c>
      <c r="L32" s="8" t="n">
        <v>0.709047619047619</v>
      </c>
      <c r="M32" s="8" t="n">
        <v>0.709047619047619</v>
      </c>
      <c r="N32" s="8" t="n">
        <v>0.709047619047619</v>
      </c>
      <c r="O32" s="8" t="n">
        <v>0.709047619047619</v>
      </c>
      <c r="P32" s="8" t="n">
        <v>0.709047619047619</v>
      </c>
      <c r="Q32" s="8" t="n">
        <v>0.709047619047619</v>
      </c>
      <c r="R32" s="8" t="n">
        <v>0.709047619047619</v>
      </c>
      <c r="S32" s="8" t="n">
        <v>0.709047619047619</v>
      </c>
      <c r="T32" s="8" t="n">
        <v>0.709047619047619</v>
      </c>
    </row>
    <row r="33" customFormat="false" ht="12.75" hidden="false" customHeight="false" outlineLevel="0" collapsed="false">
      <c r="A33" s="8" t="s">
        <v>58</v>
      </c>
      <c r="B33" s="8" t="s">
        <v>42</v>
      </c>
      <c r="C33" s="8" t="n">
        <v>1.38463889981227E-005</v>
      </c>
      <c r="D33" s="8" t="n">
        <v>0</v>
      </c>
      <c r="E33" s="8" t="n">
        <v>0</v>
      </c>
      <c r="F33" s="8" t="n">
        <v>0.00018744371927736</v>
      </c>
      <c r="G33" s="8" t="n">
        <v>0.000933965327176418</v>
      </c>
      <c r="H33" s="8" t="n">
        <v>0.00139217592743858</v>
      </c>
      <c r="I33" s="8" t="n">
        <v>0.00241937686417407</v>
      </c>
      <c r="J33" s="8" t="n">
        <v>0.00268607717881627</v>
      </c>
      <c r="K33" s="8" t="n">
        <v>0.00278388784459146</v>
      </c>
      <c r="L33" s="8" t="n">
        <v>0.00452269111468981</v>
      </c>
      <c r="M33" s="8" t="n">
        <v>0.00179655725670027</v>
      </c>
      <c r="N33" s="8" t="n">
        <v>0.00153946057804021</v>
      </c>
      <c r="O33" s="8" t="n">
        <v>0.00284374550888544</v>
      </c>
      <c r="P33" s="8" t="n">
        <v>0.000852780942554035</v>
      </c>
      <c r="Q33" s="8" t="n">
        <v>0.000757747125795423</v>
      </c>
      <c r="R33" s="8" t="n">
        <v>0.00160818699758916</v>
      </c>
      <c r="S33" s="8" t="n">
        <v>0.000505513248767759</v>
      </c>
      <c r="T33" s="8" t="n">
        <v>0.000353340748764507</v>
      </c>
    </row>
    <row r="34" customFormat="false" ht="12.75" hidden="false" customHeight="false" outlineLevel="0" collapsed="false">
      <c r="A34" s="8" t="s">
        <v>58</v>
      </c>
      <c r="B34" s="8" t="s">
        <v>43</v>
      </c>
      <c r="C34" s="8" t="n">
        <v>0.66</v>
      </c>
      <c r="D34" s="8" t="n">
        <v>0.66</v>
      </c>
      <c r="E34" s="8" t="n">
        <v>0.66</v>
      </c>
      <c r="F34" s="8" t="n">
        <v>0.66</v>
      </c>
      <c r="G34" s="8" t="n">
        <v>0.66</v>
      </c>
      <c r="H34" s="8" t="n">
        <v>0.66</v>
      </c>
      <c r="I34" s="8" t="n">
        <v>0.66</v>
      </c>
      <c r="J34" s="8" t="n">
        <v>0.66</v>
      </c>
      <c r="K34" s="8" t="n">
        <v>0.66</v>
      </c>
      <c r="L34" s="8" t="n">
        <v>0.66</v>
      </c>
      <c r="M34" s="8" t="n">
        <v>0.66</v>
      </c>
      <c r="N34" s="8" t="n">
        <v>0.66</v>
      </c>
      <c r="O34" s="8" t="n">
        <v>0.66</v>
      </c>
      <c r="P34" s="8" t="n">
        <v>0.66</v>
      </c>
      <c r="Q34" s="8" t="n">
        <v>0.66</v>
      </c>
      <c r="R34" s="8" t="n">
        <v>0.66</v>
      </c>
      <c r="S34" s="8" t="n">
        <v>0.66</v>
      </c>
      <c r="T34" s="8" t="n">
        <v>0.66</v>
      </c>
    </row>
    <row r="35" customFormat="false" ht="12.75" hidden="false" customHeight="false" outlineLevel="0" collapsed="false">
      <c r="A35" s="8" t="s">
        <v>59</v>
      </c>
      <c r="B35" s="8" t="s">
        <v>42</v>
      </c>
      <c r="C35" s="8" t="n">
        <v>0</v>
      </c>
      <c r="D35" s="8" t="n">
        <v>0</v>
      </c>
      <c r="E35" s="8" t="n">
        <v>0.0105207547169811</v>
      </c>
      <c r="F35" s="8" t="n">
        <v>0.0219826824630686</v>
      </c>
      <c r="G35" s="8" t="n">
        <v>0.0350404312668464</v>
      </c>
      <c r="H35" s="8" t="n">
        <v>0.0352422907488987</v>
      </c>
      <c r="I35" s="8" t="n">
        <v>0.0415754923413567</v>
      </c>
      <c r="J35" s="8" t="n">
        <v>0.0410958904109589</v>
      </c>
      <c r="K35" s="8" t="n">
        <v>0.0676691729323308</v>
      </c>
      <c r="L35" s="8" t="n">
        <v>0.0527638190954774</v>
      </c>
      <c r="M35" s="8" t="n">
        <v>0.0373831775700935</v>
      </c>
      <c r="N35" s="8" t="n">
        <v>0.0404411764705882</v>
      </c>
      <c r="O35" s="8" t="n">
        <v>0.0419847328244275</v>
      </c>
      <c r="P35" s="8" t="n">
        <v>0.027</v>
      </c>
      <c r="Q35" s="8" t="n">
        <v>0.031</v>
      </c>
      <c r="R35" s="8" t="n">
        <v>0.032</v>
      </c>
      <c r="S35" s="8" t="n">
        <v>0.032</v>
      </c>
      <c r="T35" s="8" t="n">
        <v>0.032</v>
      </c>
    </row>
    <row r="36" customFormat="false" ht="12.75" hidden="false" customHeight="false" outlineLevel="0" collapsed="false">
      <c r="A36" s="8" t="s">
        <v>59</v>
      </c>
      <c r="B36" s="8" t="s">
        <v>43</v>
      </c>
      <c r="C36" s="8" t="n">
        <v>0.4163915</v>
      </c>
      <c r="D36" s="8" t="n">
        <v>0.4163915</v>
      </c>
      <c r="E36" s="8" t="n">
        <v>0.4163915</v>
      </c>
      <c r="F36" s="8" t="n">
        <v>0.4163915</v>
      </c>
      <c r="G36" s="8" t="n">
        <v>0.4163915</v>
      </c>
      <c r="H36" s="8" t="n">
        <v>0.4163915</v>
      </c>
      <c r="I36" s="8" t="n">
        <v>0.4163915</v>
      </c>
      <c r="J36" s="8" t="n">
        <v>0.4163915</v>
      </c>
      <c r="K36" s="8" t="n">
        <v>0.4163915</v>
      </c>
      <c r="L36" s="8" t="n">
        <v>0.4163915</v>
      </c>
      <c r="M36" s="8" t="n">
        <v>0.4163915</v>
      </c>
      <c r="N36" s="8" t="n">
        <v>0.4163915</v>
      </c>
      <c r="O36" s="8" t="n">
        <v>0.4163915</v>
      </c>
      <c r="P36" s="8" t="n">
        <v>0.4163915</v>
      </c>
      <c r="Q36" s="8" t="n">
        <v>0.4163915</v>
      </c>
      <c r="R36" s="8" t="n">
        <v>0.4163915</v>
      </c>
      <c r="S36" s="8" t="n">
        <v>0.4163915</v>
      </c>
      <c r="T36" s="8" t="n">
        <v>0.4163915</v>
      </c>
    </row>
    <row r="37" customFormat="false" ht="12.75" hidden="false" customHeight="false" outlineLevel="0" collapsed="false">
      <c r="A37" s="8" t="s">
        <v>60</v>
      </c>
      <c r="B37" s="8" t="s">
        <v>42</v>
      </c>
      <c r="C37" s="8" t="n">
        <v>0</v>
      </c>
      <c r="D37" s="8" t="n">
        <v>0</v>
      </c>
      <c r="E37" s="8" t="n">
        <v>0.0105207547169811</v>
      </c>
      <c r="F37" s="8" t="n">
        <v>0.0220803446738969</v>
      </c>
      <c r="G37" s="8" t="n">
        <v>0.0298913043478261</v>
      </c>
      <c r="H37" s="8" t="n">
        <v>0.0307692307692308</v>
      </c>
      <c r="I37" s="8" t="n">
        <v>0.0307692307692308</v>
      </c>
      <c r="J37" s="8" t="n">
        <v>0.0318906605922551</v>
      </c>
      <c r="K37" s="8" t="n">
        <v>0.0580808080808081</v>
      </c>
      <c r="L37" s="8" t="n">
        <v>0.0377833753148615</v>
      </c>
      <c r="M37" s="8" t="n">
        <v>0.0280373831775701</v>
      </c>
      <c r="N37" s="8" t="n">
        <v>0.029520295202952</v>
      </c>
      <c r="O37" s="8" t="n">
        <v>0.0267175572519084</v>
      </c>
      <c r="P37" s="8" t="n">
        <v>0.027</v>
      </c>
      <c r="Q37" s="8" t="n">
        <v>0.031</v>
      </c>
      <c r="R37" s="8" t="n">
        <v>0.032</v>
      </c>
      <c r="S37" s="8" t="n">
        <v>0.032</v>
      </c>
      <c r="T37" s="8" t="n">
        <v>0.032</v>
      </c>
    </row>
    <row r="38" customFormat="false" ht="12.75" hidden="false" customHeight="false" outlineLevel="0" collapsed="false">
      <c r="A38" s="8" t="s">
        <v>60</v>
      </c>
      <c r="B38" s="8" t="s">
        <v>43</v>
      </c>
      <c r="C38" s="8" t="n">
        <v>0.4595</v>
      </c>
      <c r="D38" s="8" t="n">
        <v>0.4595</v>
      </c>
      <c r="E38" s="8" t="n">
        <v>0.4595</v>
      </c>
      <c r="F38" s="8" t="n">
        <v>0.4595</v>
      </c>
      <c r="G38" s="8" t="n">
        <v>0.4595</v>
      </c>
      <c r="H38" s="8" t="n">
        <v>0.4595</v>
      </c>
      <c r="I38" s="8" t="n">
        <v>0.4595</v>
      </c>
      <c r="J38" s="8" t="n">
        <v>0.4595</v>
      </c>
      <c r="K38" s="8" t="n">
        <v>0.4595</v>
      </c>
      <c r="L38" s="8" t="n">
        <v>0.4595</v>
      </c>
      <c r="M38" s="8" t="n">
        <v>0.4595</v>
      </c>
      <c r="N38" s="8" t="n">
        <v>0.4595</v>
      </c>
      <c r="O38" s="8" t="n">
        <v>0.4595</v>
      </c>
      <c r="P38" s="8" t="n">
        <v>0.4595</v>
      </c>
      <c r="Q38" s="8" t="n">
        <v>0.4595</v>
      </c>
      <c r="R38" s="8" t="n">
        <v>0.4595</v>
      </c>
      <c r="S38" s="8" t="n">
        <v>0.4595</v>
      </c>
      <c r="T38" s="8" t="n">
        <v>0.4595</v>
      </c>
    </row>
    <row r="39" customFormat="false" ht="12.75" hidden="false" customHeight="false" outlineLevel="0" collapsed="false">
      <c r="A39" s="8" t="s">
        <v>61</v>
      </c>
      <c r="B39" s="8" t="s">
        <v>42</v>
      </c>
      <c r="C39" s="8" t="n">
        <v>0.00016215339711367</v>
      </c>
      <c r="D39" s="8" t="n">
        <v>0.000156813548690607</v>
      </c>
      <c r="E39" s="8" t="n">
        <v>0.00100502512562814</v>
      </c>
      <c r="F39" s="8" t="n">
        <v>0.00494787064852448</v>
      </c>
      <c r="G39" s="8" t="n">
        <v>0.0106012920324665</v>
      </c>
      <c r="H39" s="8" t="n">
        <v>0.011984917856181</v>
      </c>
      <c r="I39" s="8" t="n">
        <v>0.0127593476090092</v>
      </c>
      <c r="J39" s="8" t="n">
        <v>0.0102018185850521</v>
      </c>
      <c r="K39" s="8" t="n">
        <v>0.0126034373010821</v>
      </c>
      <c r="L39" s="8" t="n">
        <v>0.013769123783032</v>
      </c>
      <c r="M39" s="8" t="n">
        <v>0.0102947398110281</v>
      </c>
      <c r="N39" s="8" t="n">
        <v>0.0107927056196502</v>
      </c>
      <c r="O39" s="8" t="n">
        <v>0.00664304694419841</v>
      </c>
      <c r="P39" s="8" t="n">
        <v>0.0100853374709077</v>
      </c>
      <c r="Q39" s="8" t="n">
        <v>0.018018018018018</v>
      </c>
      <c r="R39" s="8" t="n">
        <v>0.0250236071765817</v>
      </c>
      <c r="S39" s="8" t="n">
        <v>0.0271646859083192</v>
      </c>
      <c r="T39" s="8" t="n">
        <v>0.0372413793103448</v>
      </c>
    </row>
    <row r="40" customFormat="false" ht="12.75" hidden="false" customHeight="false" outlineLevel="0" collapsed="false">
      <c r="A40" s="8" t="s">
        <v>61</v>
      </c>
      <c r="B40" s="8" t="s">
        <v>43</v>
      </c>
      <c r="C40" s="8" t="n">
        <v>0.4595</v>
      </c>
      <c r="D40" s="8" t="n">
        <v>0.4595</v>
      </c>
      <c r="E40" s="8" t="n">
        <v>0.4595</v>
      </c>
      <c r="F40" s="8" t="n">
        <v>0.4595</v>
      </c>
      <c r="G40" s="8" t="n">
        <v>0.4595</v>
      </c>
      <c r="H40" s="8" t="n">
        <v>0.4595</v>
      </c>
      <c r="I40" s="8" t="n">
        <v>0.4595</v>
      </c>
      <c r="J40" s="8" t="n">
        <v>0.4595</v>
      </c>
      <c r="K40" s="8" t="n">
        <v>0.4595</v>
      </c>
      <c r="L40" s="8" t="n">
        <v>0.4595</v>
      </c>
      <c r="M40" s="8" t="n">
        <v>0.4595</v>
      </c>
      <c r="N40" s="8" t="n">
        <v>0.4595</v>
      </c>
      <c r="O40" s="8" t="n">
        <v>0.4595</v>
      </c>
      <c r="P40" s="8" t="n">
        <v>0.4595</v>
      </c>
      <c r="Q40" s="8" t="n">
        <v>0.4595</v>
      </c>
      <c r="R40" s="8" t="n">
        <v>0.4595</v>
      </c>
      <c r="S40" s="8" t="n">
        <v>0.4595</v>
      </c>
      <c r="T40" s="8" t="n">
        <v>0.4595</v>
      </c>
    </row>
    <row r="41" customFormat="false" ht="12.75" hidden="false" customHeight="false" outlineLevel="0" collapsed="false">
      <c r="A41" s="8" t="s">
        <v>62</v>
      </c>
      <c r="B41" s="8" t="s">
        <v>42</v>
      </c>
      <c r="C41" s="8" t="n">
        <v>0</v>
      </c>
      <c r="D41" s="8" t="n">
        <v>0</v>
      </c>
      <c r="E41" s="8" t="n">
        <v>0</v>
      </c>
      <c r="F41" s="8" t="n">
        <v>0</v>
      </c>
      <c r="G41" s="8" t="n">
        <v>0</v>
      </c>
      <c r="H41" s="8" t="n">
        <v>0</v>
      </c>
      <c r="I41" s="8" t="n">
        <v>0</v>
      </c>
      <c r="J41" s="8" t="n">
        <v>0</v>
      </c>
      <c r="K41" s="8" t="n">
        <v>0</v>
      </c>
      <c r="L41" s="8" t="n">
        <v>0</v>
      </c>
      <c r="M41" s="8" t="n">
        <v>0</v>
      </c>
      <c r="N41" s="8" t="n">
        <v>0</v>
      </c>
      <c r="O41" s="8" t="n">
        <v>0</v>
      </c>
      <c r="P41" s="8" t="n">
        <v>0</v>
      </c>
      <c r="Q41" s="8" t="n">
        <v>0</v>
      </c>
      <c r="R41" s="8" t="n">
        <v>0</v>
      </c>
      <c r="S41" s="8" t="n">
        <v>0</v>
      </c>
      <c r="T41" s="8" t="n">
        <v>0</v>
      </c>
    </row>
    <row r="42" customFormat="false" ht="12.75" hidden="false" customHeight="false" outlineLevel="0" collapsed="false">
      <c r="A42" s="8" t="s">
        <v>62</v>
      </c>
      <c r="B42" s="8" t="s">
        <v>43</v>
      </c>
      <c r="C42" s="8" t="n">
        <v>0.213</v>
      </c>
      <c r="D42" s="8" t="n">
        <v>0.213</v>
      </c>
      <c r="E42" s="8" t="n">
        <v>0.213</v>
      </c>
      <c r="F42" s="8" t="n">
        <v>0.213</v>
      </c>
      <c r="G42" s="8" t="n">
        <v>0.213</v>
      </c>
      <c r="H42" s="8" t="n">
        <v>0.213</v>
      </c>
      <c r="I42" s="8" t="n">
        <v>0.213</v>
      </c>
      <c r="J42" s="8" t="n">
        <v>0.213</v>
      </c>
      <c r="K42" s="8" t="n">
        <v>0.213</v>
      </c>
      <c r="L42" s="8" t="n">
        <v>0.213</v>
      </c>
      <c r="M42" s="8" t="n">
        <v>0.213</v>
      </c>
      <c r="N42" s="8" t="n">
        <v>0.213</v>
      </c>
      <c r="O42" s="8" t="n">
        <v>0.213</v>
      </c>
      <c r="P42" s="8" t="n">
        <v>0.213</v>
      </c>
      <c r="Q42" s="8" t="n">
        <v>0.213</v>
      </c>
      <c r="R42" s="8" t="n">
        <v>0.213</v>
      </c>
      <c r="S42" s="8" t="n">
        <v>0.213</v>
      </c>
      <c r="T42" s="8" t="n">
        <v>0.213</v>
      </c>
    </row>
    <row r="43" customFormat="false" ht="12.75" hidden="false" customHeight="false" outlineLevel="0" collapsed="false">
      <c r="A43" s="8" t="s">
        <v>63</v>
      </c>
      <c r="B43" s="8" t="s">
        <v>42</v>
      </c>
      <c r="C43" s="8" t="n">
        <v>0</v>
      </c>
      <c r="D43" s="8" t="n">
        <v>0</v>
      </c>
      <c r="E43" s="8" t="n">
        <v>0</v>
      </c>
      <c r="F43" s="8" t="n">
        <v>0</v>
      </c>
      <c r="G43" s="8" t="n">
        <v>0</v>
      </c>
      <c r="H43" s="8" t="n">
        <v>0</v>
      </c>
      <c r="I43" s="8" t="n">
        <v>0</v>
      </c>
      <c r="J43" s="8" t="n">
        <v>0</v>
      </c>
      <c r="K43" s="8" t="n">
        <v>0</v>
      </c>
      <c r="L43" s="8" t="n">
        <v>0</v>
      </c>
      <c r="M43" s="8" t="n">
        <v>0</v>
      </c>
      <c r="N43" s="8" t="n">
        <v>0</v>
      </c>
      <c r="O43" s="8" t="n">
        <v>0</v>
      </c>
      <c r="P43" s="8" t="n">
        <v>0</v>
      </c>
      <c r="Q43" s="8" t="n">
        <v>0</v>
      </c>
      <c r="R43" s="8" t="n">
        <v>0</v>
      </c>
      <c r="S43" s="8" t="n">
        <v>0</v>
      </c>
      <c r="T43" s="8" t="n">
        <v>0</v>
      </c>
    </row>
    <row r="44" customFormat="false" ht="12.75" hidden="false" customHeight="false" outlineLevel="0" collapsed="false">
      <c r="A44" s="8" t="s">
        <v>63</v>
      </c>
      <c r="B44" s="8" t="s">
        <v>43</v>
      </c>
      <c r="C44" s="8" t="n">
        <v>0.154</v>
      </c>
      <c r="D44" s="8" t="n">
        <v>0.154</v>
      </c>
      <c r="E44" s="8" t="n">
        <v>0.154</v>
      </c>
      <c r="F44" s="8" t="n">
        <v>0.154</v>
      </c>
      <c r="G44" s="8" t="n">
        <v>0.154</v>
      </c>
      <c r="H44" s="8" t="n">
        <v>0.154</v>
      </c>
      <c r="I44" s="8" t="n">
        <v>0.154</v>
      </c>
      <c r="J44" s="8" t="n">
        <v>0.154</v>
      </c>
      <c r="K44" s="8" t="n">
        <v>0.154</v>
      </c>
      <c r="L44" s="8" t="n">
        <v>0.154</v>
      </c>
      <c r="M44" s="8" t="n">
        <v>0.154</v>
      </c>
      <c r="N44" s="8" t="n">
        <v>0.154</v>
      </c>
      <c r="O44" s="8" t="n">
        <v>0.154</v>
      </c>
      <c r="P44" s="8" t="n">
        <v>0.154</v>
      </c>
      <c r="Q44" s="8" t="n">
        <v>0.154</v>
      </c>
      <c r="R44" s="8" t="n">
        <v>0.154</v>
      </c>
      <c r="S44" s="8" t="n">
        <v>0.154</v>
      </c>
      <c r="T44" s="8" t="n">
        <v>0.154</v>
      </c>
    </row>
    <row r="45" customFormat="false" ht="12.75" hidden="false" customHeight="false" outlineLevel="0" collapsed="false">
      <c r="A45" s="8" t="s">
        <v>64</v>
      </c>
      <c r="B45" s="8" t="s">
        <v>42</v>
      </c>
      <c r="C45" s="8" t="n">
        <v>0</v>
      </c>
      <c r="D45" s="8" t="n">
        <v>0</v>
      </c>
      <c r="E45" s="8" t="n">
        <v>0</v>
      </c>
      <c r="F45" s="8" t="n">
        <v>0</v>
      </c>
      <c r="G45" s="8" t="n">
        <v>0</v>
      </c>
      <c r="H45" s="8" t="n">
        <v>0</v>
      </c>
      <c r="I45" s="8" t="n">
        <v>0</v>
      </c>
      <c r="J45" s="8" t="n">
        <v>0</v>
      </c>
      <c r="K45" s="8" t="n">
        <v>0</v>
      </c>
      <c r="L45" s="8" t="n">
        <v>0</v>
      </c>
      <c r="M45" s="8" t="n">
        <v>0</v>
      </c>
      <c r="N45" s="8" t="n">
        <v>0</v>
      </c>
      <c r="O45" s="8" t="n">
        <v>0</v>
      </c>
      <c r="P45" s="8" t="n">
        <v>0</v>
      </c>
      <c r="Q45" s="8" t="n">
        <v>0</v>
      </c>
      <c r="R45" s="8" t="n">
        <v>0</v>
      </c>
      <c r="S45" s="8" t="n">
        <v>0</v>
      </c>
      <c r="T45" s="8" t="n">
        <v>0</v>
      </c>
    </row>
    <row r="46" customFormat="false" ht="12.75" hidden="false" customHeight="false" outlineLevel="0" collapsed="false">
      <c r="A46" s="8" t="s">
        <v>64</v>
      </c>
      <c r="B46" s="8" t="s">
        <v>43</v>
      </c>
      <c r="C46" s="8" t="n">
        <v>0.135</v>
      </c>
      <c r="D46" s="8" t="n">
        <v>0.135</v>
      </c>
      <c r="E46" s="8" t="n">
        <v>0.135</v>
      </c>
      <c r="F46" s="8" t="n">
        <v>0.135</v>
      </c>
      <c r="G46" s="8" t="n">
        <v>0.135</v>
      </c>
      <c r="H46" s="8" t="n">
        <v>0.135</v>
      </c>
      <c r="I46" s="8" t="n">
        <v>0.135</v>
      </c>
      <c r="J46" s="8" t="n">
        <v>0.135</v>
      </c>
      <c r="K46" s="8" t="n">
        <v>0.135</v>
      </c>
      <c r="L46" s="8" t="n">
        <v>0.135</v>
      </c>
      <c r="M46" s="8" t="n">
        <v>0.135</v>
      </c>
      <c r="N46" s="8" t="n">
        <v>0.135</v>
      </c>
      <c r="O46" s="8" t="n">
        <v>0.135</v>
      </c>
      <c r="P46" s="8" t="n">
        <v>0.135</v>
      </c>
      <c r="Q46" s="8" t="n">
        <v>0.135</v>
      </c>
      <c r="R46" s="8" t="n">
        <v>0.135</v>
      </c>
      <c r="S46" s="8" t="n">
        <v>0.135</v>
      </c>
      <c r="T46" s="8" t="n">
        <v>0.135</v>
      </c>
    </row>
    <row r="47" customFormat="false" ht="12.75" hidden="false" customHeight="false" outlineLevel="0" collapsed="false">
      <c r="A47" s="8" t="s">
        <v>65</v>
      </c>
      <c r="B47" s="8" t="s">
        <v>42</v>
      </c>
      <c r="C47" s="8" t="n">
        <v>0</v>
      </c>
      <c r="D47" s="8" t="n">
        <v>0</v>
      </c>
      <c r="E47" s="8" t="n">
        <v>0</v>
      </c>
      <c r="F47" s="8" t="n">
        <v>0</v>
      </c>
      <c r="G47" s="8" t="n">
        <v>0</v>
      </c>
      <c r="H47" s="8" t="n">
        <v>0</v>
      </c>
      <c r="I47" s="8" t="n">
        <v>0</v>
      </c>
      <c r="J47" s="8" t="n">
        <v>0</v>
      </c>
      <c r="K47" s="8" t="n">
        <v>0</v>
      </c>
      <c r="L47" s="8" t="n">
        <v>0</v>
      </c>
      <c r="M47" s="8" t="n">
        <v>0</v>
      </c>
      <c r="N47" s="8" t="n">
        <v>0</v>
      </c>
      <c r="O47" s="8" t="n">
        <v>0</v>
      </c>
      <c r="P47" s="8" t="n">
        <v>0</v>
      </c>
      <c r="Q47" s="8" t="n">
        <v>0</v>
      </c>
      <c r="R47" s="8" t="n">
        <v>0</v>
      </c>
      <c r="S47" s="8" t="n">
        <v>0</v>
      </c>
      <c r="T47" s="8" t="n">
        <v>0</v>
      </c>
    </row>
    <row r="48" customFormat="false" ht="12.75" hidden="false" customHeight="false" outlineLevel="0" collapsed="false">
      <c r="A48" s="8" t="s">
        <v>65</v>
      </c>
      <c r="B48" s="8" t="s">
        <v>43</v>
      </c>
      <c r="C48" s="8" t="n">
        <v>0.191</v>
      </c>
      <c r="D48" s="8" t="n">
        <v>0.191</v>
      </c>
      <c r="E48" s="8" t="n">
        <v>0.191</v>
      </c>
      <c r="F48" s="8" t="n">
        <v>0.191</v>
      </c>
      <c r="G48" s="8" t="n">
        <v>0.191</v>
      </c>
      <c r="H48" s="8" t="n">
        <v>0.191</v>
      </c>
      <c r="I48" s="8" t="n">
        <v>0.191</v>
      </c>
      <c r="J48" s="8" t="n">
        <v>0.191</v>
      </c>
      <c r="K48" s="8" t="n">
        <v>0.191</v>
      </c>
      <c r="L48" s="8" t="n">
        <v>0.191</v>
      </c>
      <c r="M48" s="8" t="n">
        <v>0.191</v>
      </c>
      <c r="N48" s="8" t="n">
        <v>0.191</v>
      </c>
      <c r="O48" s="8" t="n">
        <v>0.191</v>
      </c>
      <c r="P48" s="8" t="n">
        <v>0.191</v>
      </c>
      <c r="Q48" s="8" t="n">
        <v>0.191</v>
      </c>
      <c r="R48" s="8" t="n">
        <v>0.191</v>
      </c>
      <c r="S48" s="8" t="n">
        <v>0.191</v>
      </c>
      <c r="T48" s="8" t="n">
        <v>0.191</v>
      </c>
    </row>
    <row r="49" customFormat="false" ht="12.75" hidden="false" customHeight="false" outlineLevel="0" collapsed="false">
      <c r="A49" s="8" t="s">
        <v>66</v>
      </c>
      <c r="B49" s="8" t="s">
        <v>42</v>
      </c>
      <c r="C49" s="8" t="n">
        <v>0</v>
      </c>
      <c r="D49" s="8" t="n">
        <v>0</v>
      </c>
      <c r="E49" s="8" t="n">
        <v>0</v>
      </c>
      <c r="F49" s="8" t="n">
        <v>0</v>
      </c>
      <c r="G49" s="8" t="n">
        <v>0</v>
      </c>
      <c r="H49" s="8" t="n">
        <v>0</v>
      </c>
      <c r="I49" s="8" t="n">
        <v>0</v>
      </c>
      <c r="J49" s="8" t="n">
        <v>0</v>
      </c>
      <c r="K49" s="8" t="n">
        <v>0</v>
      </c>
      <c r="L49" s="8" t="n">
        <v>0</v>
      </c>
      <c r="M49" s="8" t="n">
        <v>0</v>
      </c>
      <c r="N49" s="8" t="n">
        <v>0</v>
      </c>
      <c r="O49" s="8" t="n">
        <v>0</v>
      </c>
      <c r="P49" s="8" t="n">
        <v>0</v>
      </c>
      <c r="Q49" s="8" t="n">
        <v>0</v>
      </c>
      <c r="R49" s="8" t="n">
        <v>0</v>
      </c>
      <c r="S49" s="8" t="n">
        <v>0</v>
      </c>
      <c r="T49" s="8" t="n">
        <v>0</v>
      </c>
    </row>
    <row r="50" customFormat="false" ht="12.75" hidden="false" customHeight="false" outlineLevel="0" collapsed="false">
      <c r="A50" s="8" t="s">
        <v>66</v>
      </c>
      <c r="B50" s="8" t="s">
        <v>43</v>
      </c>
      <c r="C50" s="8" t="n">
        <v>0.272</v>
      </c>
      <c r="D50" s="8" t="n">
        <v>0.272</v>
      </c>
      <c r="E50" s="8" t="n">
        <v>0.272</v>
      </c>
      <c r="F50" s="8" t="n">
        <v>0.272</v>
      </c>
      <c r="G50" s="8" t="n">
        <v>0.272</v>
      </c>
      <c r="H50" s="8" t="n">
        <v>0.272</v>
      </c>
      <c r="I50" s="8" t="n">
        <v>0.272</v>
      </c>
      <c r="J50" s="8" t="n">
        <v>0.272</v>
      </c>
      <c r="K50" s="8" t="n">
        <v>0.272</v>
      </c>
      <c r="L50" s="8" t="n">
        <v>0.272</v>
      </c>
      <c r="M50" s="8" t="n">
        <v>0.272</v>
      </c>
      <c r="N50" s="8" t="n">
        <v>0.272</v>
      </c>
      <c r="O50" s="8" t="n">
        <v>0.272</v>
      </c>
      <c r="P50" s="8" t="n">
        <v>0.272</v>
      </c>
      <c r="Q50" s="8" t="n">
        <v>0.272</v>
      </c>
      <c r="R50" s="8" t="n">
        <v>0.272</v>
      </c>
      <c r="S50" s="8" t="n">
        <v>0.272</v>
      </c>
      <c r="T50" s="8" t="n">
        <v>0.272</v>
      </c>
    </row>
    <row r="51" customFormat="false" ht="12.75" hidden="false" customHeight="false" outlineLevel="0" collapsed="false">
      <c r="A51" s="8" t="s">
        <v>67</v>
      </c>
      <c r="B51" s="8" t="s">
        <v>42</v>
      </c>
      <c r="C51" s="8" t="n">
        <v>0</v>
      </c>
      <c r="D51" s="8" t="n">
        <v>0</v>
      </c>
      <c r="E51" s="8" t="n">
        <v>0</v>
      </c>
      <c r="F51" s="8" t="n">
        <v>0</v>
      </c>
      <c r="G51" s="8" t="n">
        <v>0</v>
      </c>
      <c r="H51" s="8" t="n">
        <v>0</v>
      </c>
      <c r="I51" s="8" t="n">
        <v>0</v>
      </c>
      <c r="J51" s="8" t="n">
        <v>0</v>
      </c>
      <c r="K51" s="8" t="n">
        <v>0</v>
      </c>
      <c r="L51" s="8" t="n">
        <v>0</v>
      </c>
      <c r="M51" s="8" t="n">
        <v>0</v>
      </c>
      <c r="N51" s="8" t="n">
        <v>0</v>
      </c>
      <c r="O51" s="8" t="n">
        <v>0</v>
      </c>
      <c r="P51" s="8" t="n">
        <v>0</v>
      </c>
      <c r="Q51" s="8" t="n">
        <v>0</v>
      </c>
      <c r="R51" s="8" t="n">
        <v>0</v>
      </c>
      <c r="S51" s="8" t="n">
        <v>0</v>
      </c>
      <c r="T51" s="8" t="n">
        <v>0</v>
      </c>
    </row>
    <row r="52" customFormat="false" ht="12.75" hidden="false" customHeight="false" outlineLevel="0" collapsed="false">
      <c r="A52" s="8" t="s">
        <v>67</v>
      </c>
      <c r="B52" s="8" t="s">
        <v>43</v>
      </c>
      <c r="C52" s="8" t="n">
        <v>0.256</v>
      </c>
      <c r="D52" s="8" t="n">
        <v>0.256</v>
      </c>
      <c r="E52" s="8" t="n">
        <v>0.256</v>
      </c>
      <c r="F52" s="8" t="n">
        <v>0.256</v>
      </c>
      <c r="G52" s="8" t="n">
        <v>0.256</v>
      </c>
      <c r="H52" s="8" t="n">
        <v>0.256</v>
      </c>
      <c r="I52" s="8" t="n">
        <v>0.256</v>
      </c>
      <c r="J52" s="8" t="n">
        <v>0.256</v>
      </c>
      <c r="K52" s="8" t="n">
        <v>0.256</v>
      </c>
      <c r="L52" s="8" t="n">
        <v>0.256</v>
      </c>
      <c r="M52" s="8" t="n">
        <v>0.256</v>
      </c>
      <c r="N52" s="8" t="n">
        <v>0.256</v>
      </c>
      <c r="O52" s="8" t="n">
        <v>0.256</v>
      </c>
      <c r="P52" s="8" t="n">
        <v>0.256</v>
      </c>
      <c r="Q52" s="8" t="n">
        <v>0.256</v>
      </c>
      <c r="R52" s="8" t="n">
        <v>0.256</v>
      </c>
      <c r="S52" s="8" t="n">
        <v>0.256</v>
      </c>
      <c r="T52" s="8" t="n">
        <v>0.256</v>
      </c>
    </row>
    <row r="53" customFormat="false" ht="12.75" hidden="false" customHeight="false" outlineLevel="0" collapsed="false">
      <c r="A53" s="8" t="s">
        <v>68</v>
      </c>
      <c r="B53" s="8" t="s">
        <v>42</v>
      </c>
      <c r="C53" s="8" t="n">
        <v>0</v>
      </c>
      <c r="D53" s="8" t="n">
        <v>0</v>
      </c>
      <c r="E53" s="8" t="n">
        <v>0.0501471844660194</v>
      </c>
      <c r="F53" s="8" t="n">
        <v>0.118970776699029</v>
      </c>
      <c r="G53" s="8" t="n">
        <v>0.144021739130435</v>
      </c>
      <c r="H53" s="8" t="n">
        <v>0.114285714285714</v>
      </c>
      <c r="I53" s="8" t="n">
        <v>0.107456140350877</v>
      </c>
      <c r="J53" s="8" t="n">
        <v>0.154897494305239</v>
      </c>
      <c r="K53" s="8" t="n">
        <v>0.146095717884131</v>
      </c>
      <c r="L53" s="8" t="n">
        <v>0.133165829145729</v>
      </c>
      <c r="M53" s="8" t="n">
        <v>0.130434782608696</v>
      </c>
      <c r="N53" s="8" t="n">
        <v>0.121323529411765</v>
      </c>
      <c r="O53" s="8" t="n">
        <v>0.118320610687023</v>
      </c>
      <c r="P53" s="8" t="n">
        <v>0.14276</v>
      </c>
      <c r="Q53" s="8" t="n">
        <v>0.14276</v>
      </c>
      <c r="R53" s="8" t="n">
        <v>0.11782</v>
      </c>
      <c r="S53" s="8" t="n">
        <v>0.11782</v>
      </c>
      <c r="T53" s="8" t="n">
        <v>0.11782</v>
      </c>
    </row>
    <row r="54" customFormat="false" ht="12.75" hidden="false" customHeight="false" outlineLevel="0" collapsed="false">
      <c r="A54" s="8" t="s">
        <v>68</v>
      </c>
      <c r="B54" s="8" t="s">
        <v>43</v>
      </c>
      <c r="C54" s="8" t="n">
        <v>0.171864</v>
      </c>
      <c r="D54" s="8" t="n">
        <v>0.171864</v>
      </c>
      <c r="E54" s="8" t="n">
        <v>0.171864</v>
      </c>
      <c r="F54" s="8" t="n">
        <v>0.171864</v>
      </c>
      <c r="G54" s="8" t="n">
        <v>0.171864</v>
      </c>
      <c r="H54" s="8" t="n">
        <v>0.171864</v>
      </c>
      <c r="I54" s="8" t="n">
        <v>0.171864</v>
      </c>
      <c r="J54" s="8" t="n">
        <v>0.171864</v>
      </c>
      <c r="K54" s="8" t="n">
        <v>0.171864</v>
      </c>
      <c r="L54" s="8" t="n">
        <v>0.171864</v>
      </c>
      <c r="M54" s="8" t="n">
        <v>0.171864</v>
      </c>
      <c r="N54" s="8" t="n">
        <v>0.171864</v>
      </c>
      <c r="O54" s="8" t="n">
        <v>0.171864</v>
      </c>
      <c r="P54" s="8" t="n">
        <v>0.171864</v>
      </c>
      <c r="Q54" s="8" t="n">
        <v>0.171864</v>
      </c>
      <c r="R54" s="8" t="n">
        <v>0.171864</v>
      </c>
      <c r="S54" s="8" t="n">
        <v>0.171864</v>
      </c>
      <c r="T54" s="8" t="n">
        <v>0.171864</v>
      </c>
    </row>
    <row r="55" customFormat="false" ht="12.75" hidden="false" customHeight="false" outlineLevel="0" collapsed="false">
      <c r="A55" s="8" t="s">
        <v>69</v>
      </c>
      <c r="B55" s="8" t="s">
        <v>42</v>
      </c>
      <c r="C55" s="8" t="n">
        <v>0</v>
      </c>
      <c r="D55" s="8" t="n">
        <v>0</v>
      </c>
      <c r="E55" s="8" t="n">
        <v>0.000981818181818182</v>
      </c>
      <c r="F55" s="8" t="n">
        <v>0.00147272727272727</v>
      </c>
      <c r="G55" s="8" t="n">
        <v>0.0135869565217391</v>
      </c>
      <c r="H55" s="8" t="n">
        <v>0.0131868131868132</v>
      </c>
      <c r="I55" s="8" t="n">
        <v>0.0043859649122807</v>
      </c>
      <c r="J55" s="8" t="n">
        <v>0.0113895216400911</v>
      </c>
      <c r="K55" s="8" t="n">
        <v>0.0101010101010101</v>
      </c>
      <c r="L55" s="8" t="n">
        <v>0.00755667506297229</v>
      </c>
      <c r="M55" s="8" t="n">
        <v>0.00311526479750779</v>
      </c>
      <c r="N55" s="8" t="n">
        <v>0.003690036900369</v>
      </c>
      <c r="O55" s="8" t="n">
        <v>0.0114503816793893</v>
      </c>
      <c r="P55" s="8" t="n">
        <v>0</v>
      </c>
      <c r="Q55" s="8" t="n">
        <v>0</v>
      </c>
      <c r="R55" s="8" t="n">
        <v>0</v>
      </c>
      <c r="S55" s="8" t="n">
        <v>0</v>
      </c>
      <c r="T55" s="8" t="n">
        <v>0</v>
      </c>
    </row>
    <row r="56" customFormat="false" ht="12.75" hidden="false" customHeight="false" outlineLevel="0" collapsed="false">
      <c r="A56" s="8" t="s">
        <v>69</v>
      </c>
      <c r="B56" s="8" t="s">
        <v>43</v>
      </c>
      <c r="C56" s="8" t="n">
        <v>0.55</v>
      </c>
      <c r="D56" s="8" t="n">
        <v>0.55</v>
      </c>
      <c r="E56" s="8" t="n">
        <v>0.55</v>
      </c>
      <c r="F56" s="8" t="n">
        <v>0.55</v>
      </c>
      <c r="G56" s="8" t="n">
        <v>0.55</v>
      </c>
      <c r="H56" s="8" t="n">
        <v>0.55</v>
      </c>
      <c r="I56" s="8" t="n">
        <v>0.55</v>
      </c>
      <c r="J56" s="8" t="n">
        <v>0.55</v>
      </c>
      <c r="K56" s="8" t="n">
        <v>0.55</v>
      </c>
      <c r="L56" s="8" t="n">
        <v>0.55</v>
      </c>
      <c r="M56" s="8" t="n">
        <v>0.55</v>
      </c>
      <c r="N56" s="8" t="n">
        <v>0.55</v>
      </c>
      <c r="O56" s="8" t="n">
        <v>0.55</v>
      </c>
      <c r="P56" s="8" t="n">
        <v>0.55</v>
      </c>
      <c r="Q56" s="8" t="n">
        <v>0.55</v>
      </c>
      <c r="R56" s="8" t="n">
        <v>0.55</v>
      </c>
      <c r="S56" s="8" t="n">
        <v>0.55</v>
      </c>
      <c r="T56" s="8" t="n">
        <v>0.55</v>
      </c>
    </row>
    <row r="57" customFormat="false" ht="12.75" hidden="false" customHeight="false" outlineLevel="0" collapsed="false">
      <c r="A57" s="8" t="s">
        <v>70</v>
      </c>
      <c r="B57" s="8" t="s">
        <v>42</v>
      </c>
      <c r="C57" s="8" t="n">
        <v>0.000789391606450531</v>
      </c>
      <c r="D57" s="8" t="n">
        <v>0.00394695803225265</v>
      </c>
      <c r="E57" s="8" t="n">
        <v>0.00511932660160039</v>
      </c>
      <c r="F57" s="8" t="n">
        <v>0.00511932660160039</v>
      </c>
      <c r="G57" s="8" t="n">
        <v>0.00448537347742596</v>
      </c>
      <c r="H57" s="8" t="n">
        <v>0.00448537347742596</v>
      </c>
      <c r="I57" s="8" t="n">
        <v>0.00311796387605002</v>
      </c>
      <c r="J57" s="8" t="n">
        <v>0.00311796387605002</v>
      </c>
      <c r="K57" s="8" t="n">
        <v>0.00164805878191975</v>
      </c>
      <c r="L57" s="8" t="n">
        <v>0.00164805878191975</v>
      </c>
      <c r="M57" s="8" t="n">
        <v>0.00113235360726683</v>
      </c>
      <c r="N57" s="8" t="n">
        <v>0.00113235360726683</v>
      </c>
      <c r="O57" s="8" t="n">
        <v>0.000552088135349927</v>
      </c>
      <c r="P57" s="8" t="n">
        <v>0.000236458047613192</v>
      </c>
      <c r="Q57" s="8" t="n">
        <v>0.000236458047613192</v>
      </c>
      <c r="R57" s="8" t="n">
        <v>0.000236458047613192</v>
      </c>
      <c r="S57" s="8" t="n">
        <v>0.000236458047613192</v>
      </c>
      <c r="T57" s="8" t="n">
        <v>0.000236458047613193</v>
      </c>
    </row>
    <row r="58" customFormat="false" ht="12.75" hidden="false" customHeight="false" outlineLevel="0" collapsed="false">
      <c r="A58" s="8" t="s">
        <v>70</v>
      </c>
      <c r="B58" s="8" t="s">
        <v>43</v>
      </c>
      <c r="C58" s="8" t="n">
        <v>0.29</v>
      </c>
      <c r="D58" s="8" t="n">
        <v>0.29</v>
      </c>
      <c r="E58" s="8" t="n">
        <v>0.29</v>
      </c>
      <c r="F58" s="8" t="n">
        <v>0.29</v>
      </c>
      <c r="G58" s="8" t="n">
        <v>0.29</v>
      </c>
      <c r="H58" s="8" t="n">
        <v>0.29</v>
      </c>
      <c r="I58" s="8" t="n">
        <v>0.29</v>
      </c>
      <c r="J58" s="8" t="n">
        <v>0.29</v>
      </c>
      <c r="K58" s="8" t="n">
        <v>0.29</v>
      </c>
      <c r="L58" s="8" t="n">
        <v>0.29</v>
      </c>
      <c r="M58" s="8" t="n">
        <v>0.29</v>
      </c>
      <c r="N58" s="8" t="n">
        <v>0.29</v>
      </c>
      <c r="O58" s="8" t="n">
        <v>0.29</v>
      </c>
      <c r="P58" s="8" t="n">
        <v>0.29</v>
      </c>
      <c r="Q58" s="8" t="n">
        <v>0.29</v>
      </c>
      <c r="R58" s="8" t="n">
        <v>0.29</v>
      </c>
      <c r="S58" s="8" t="n">
        <v>0.29</v>
      </c>
      <c r="T58" s="8" t="n">
        <v>0.29</v>
      </c>
    </row>
    <row r="59" customFormat="false" ht="12.75" hidden="false" customHeight="false" outlineLevel="0" collapsed="false">
      <c r="A59" s="8" t="s">
        <v>71</v>
      </c>
      <c r="B59" s="8" t="s">
        <v>42</v>
      </c>
      <c r="C59" s="8" t="n">
        <v>0.000789391606450531</v>
      </c>
      <c r="D59" s="8" t="n">
        <v>0.00394695803225265</v>
      </c>
      <c r="E59" s="8" t="n">
        <v>0.00337657712020451</v>
      </c>
      <c r="F59" s="8" t="n">
        <v>0.00337657712020451</v>
      </c>
      <c r="G59" s="8" t="n">
        <v>0.00327058482728976</v>
      </c>
      <c r="H59" s="8" t="n">
        <v>0.00327058482728976</v>
      </c>
      <c r="I59" s="8" t="n">
        <v>0.00413130213576628</v>
      </c>
      <c r="J59" s="8" t="n">
        <v>0.00413130213576628</v>
      </c>
      <c r="K59" s="8" t="n">
        <v>0.00407677698685413</v>
      </c>
      <c r="L59" s="8" t="n">
        <v>0.00407677698685413</v>
      </c>
      <c r="M59" s="8" t="n">
        <v>0.00226470721453366</v>
      </c>
      <c r="N59" s="8" t="n">
        <v>0.00226470721453366</v>
      </c>
      <c r="O59" s="8" t="n">
        <v>0.00193230847372475</v>
      </c>
      <c r="P59" s="8" t="n">
        <v>0.00110347088886156</v>
      </c>
      <c r="Q59" s="8" t="n">
        <v>0.00110347088886156</v>
      </c>
      <c r="R59" s="8" t="n">
        <v>0.00110347088886156</v>
      </c>
      <c r="S59" s="8" t="n">
        <v>0.00110347088886156</v>
      </c>
      <c r="T59" s="8" t="n">
        <v>0.00110347088886156</v>
      </c>
    </row>
    <row r="60" customFormat="false" ht="12.75" hidden="false" customHeight="false" outlineLevel="0" collapsed="false">
      <c r="A60" s="8" t="s">
        <v>71</v>
      </c>
      <c r="B60" s="8" t="s">
        <v>43</v>
      </c>
      <c r="C60" s="8" t="n">
        <v>0.60793</v>
      </c>
      <c r="D60" s="8" t="n">
        <v>0.60793</v>
      </c>
      <c r="E60" s="8" t="n">
        <v>0.60793</v>
      </c>
      <c r="F60" s="8" t="n">
        <v>0.60793</v>
      </c>
      <c r="G60" s="8" t="n">
        <v>0.60793</v>
      </c>
      <c r="H60" s="8" t="n">
        <v>0.60793</v>
      </c>
      <c r="I60" s="8" t="n">
        <v>0.60793</v>
      </c>
      <c r="J60" s="8" t="n">
        <v>0.60793</v>
      </c>
      <c r="K60" s="8" t="n">
        <v>0.60793</v>
      </c>
      <c r="L60" s="8" t="n">
        <v>0.60793</v>
      </c>
      <c r="M60" s="8" t="n">
        <v>0.60793</v>
      </c>
      <c r="N60" s="8" t="n">
        <v>0.60793</v>
      </c>
      <c r="O60" s="8" t="n">
        <v>0.60793</v>
      </c>
      <c r="P60" s="8" t="n">
        <v>0.60793</v>
      </c>
      <c r="Q60" s="8" t="n">
        <v>0.60793</v>
      </c>
      <c r="R60" s="8" t="n">
        <v>0.60793</v>
      </c>
      <c r="S60" s="8" t="n">
        <v>0.60793</v>
      </c>
      <c r="T60" s="8" t="n">
        <v>0.60793</v>
      </c>
    </row>
    <row r="61" customFormat="false" ht="12.75" hidden="false" customHeight="false" outlineLevel="0" collapsed="false">
      <c r="A61" s="8" t="s">
        <v>72</v>
      </c>
      <c r="B61" s="8" t="s">
        <v>42</v>
      </c>
      <c r="C61" s="8" t="n">
        <v>2.61774472482861E-005</v>
      </c>
      <c r="D61" s="8" t="n">
        <v>0</v>
      </c>
      <c r="E61" s="8" t="n">
        <v>0</v>
      </c>
      <c r="F61" s="8" t="n">
        <v>0</v>
      </c>
      <c r="G61" s="8" t="n">
        <v>0</v>
      </c>
      <c r="H61" s="8" t="n">
        <v>0</v>
      </c>
      <c r="I61" s="8" t="n">
        <v>0</v>
      </c>
      <c r="J61" s="8" t="n">
        <v>2.77223331115547E-005</v>
      </c>
      <c r="K61" s="8" t="n">
        <v>7.93766679758269E-005</v>
      </c>
      <c r="L61" s="8" t="n">
        <v>0.00032847843720621</v>
      </c>
      <c r="M61" s="8" t="n">
        <v>0.000539494380020037</v>
      </c>
      <c r="N61" s="8" t="n">
        <v>0.00074972232855098</v>
      </c>
      <c r="O61" s="8" t="n">
        <v>0.00149245658453188</v>
      </c>
      <c r="P61" s="8" t="n">
        <v>0.00320215812563178</v>
      </c>
      <c r="Q61" s="8" t="n">
        <v>0.00821206091303484</v>
      </c>
      <c r="R61" s="8" t="n">
        <v>0.0126047742887996</v>
      </c>
      <c r="S61" s="8" t="n">
        <v>0.0161309173338319</v>
      </c>
      <c r="T61" s="8" t="n">
        <v>0.0184579697405671</v>
      </c>
    </row>
    <row r="62" customFormat="false" ht="12.75" hidden="false" customHeight="false" outlineLevel="0" collapsed="false">
      <c r="A62" s="8" t="s">
        <v>72</v>
      </c>
      <c r="B62" s="8" t="s">
        <v>43</v>
      </c>
      <c r="C62" s="8" t="n">
        <v>0.67579</v>
      </c>
      <c r="D62" s="8" t="n">
        <v>0.67579</v>
      </c>
      <c r="E62" s="8" t="n">
        <v>0.67579</v>
      </c>
      <c r="F62" s="8" t="n">
        <v>0.67579</v>
      </c>
      <c r="G62" s="8" t="n">
        <v>0.67579</v>
      </c>
      <c r="H62" s="8" t="n">
        <v>0.67579</v>
      </c>
      <c r="I62" s="8" t="n">
        <v>0.67579</v>
      </c>
      <c r="J62" s="8" t="n">
        <v>0.67579</v>
      </c>
      <c r="K62" s="8" t="n">
        <v>0.67579</v>
      </c>
      <c r="L62" s="8" t="n">
        <v>0.67579</v>
      </c>
      <c r="M62" s="8" t="n">
        <v>0.67579</v>
      </c>
      <c r="N62" s="8" t="n">
        <v>0.67579</v>
      </c>
      <c r="O62" s="8" t="n">
        <v>0.67579</v>
      </c>
      <c r="P62" s="8" t="n">
        <v>0.67579</v>
      </c>
      <c r="Q62" s="8" t="n">
        <v>0.67579</v>
      </c>
      <c r="R62" s="8" t="n">
        <v>0.67579</v>
      </c>
      <c r="S62" s="8" t="n">
        <v>0.67579</v>
      </c>
      <c r="T62" s="8" t="n">
        <v>0.67579</v>
      </c>
    </row>
    <row r="63" customFormat="false" ht="12.75" hidden="false" customHeight="false" outlineLevel="0" collapsed="false">
      <c r="A63" s="8" t="s">
        <v>73</v>
      </c>
      <c r="B63" s="8" t="s">
        <v>42</v>
      </c>
      <c r="C63" s="8" t="n">
        <v>0.0002285</v>
      </c>
      <c r="D63" s="8" t="n">
        <v>0.00177331808008426</v>
      </c>
      <c r="E63" s="8" t="n">
        <v>0.00236954590938312</v>
      </c>
      <c r="F63" s="8" t="n">
        <v>0.00563706441076082</v>
      </c>
      <c r="G63" s="8" t="n">
        <v>0.00529945498946092</v>
      </c>
      <c r="H63" s="8" t="n">
        <v>0.00262737808892307</v>
      </c>
      <c r="I63" s="8" t="n">
        <v>0.00628650391202892</v>
      </c>
      <c r="J63" s="8" t="n">
        <v>0.00556966293274718</v>
      </c>
      <c r="K63" s="8" t="n">
        <v>0.00381715922984631</v>
      </c>
      <c r="L63" s="8" t="n">
        <v>0.00526224543782989</v>
      </c>
      <c r="M63" s="8" t="n">
        <v>0.00699466773425543</v>
      </c>
      <c r="N63" s="8" t="n">
        <v>0.00868583035058714</v>
      </c>
      <c r="O63" s="8" t="n">
        <v>0.00657684701653814</v>
      </c>
      <c r="P63" s="8" t="n">
        <v>0.00523807185898953</v>
      </c>
      <c r="Q63" s="8" t="n">
        <v>0.00526644127477487</v>
      </c>
      <c r="R63" s="8" t="n">
        <v>0.00642441231006953</v>
      </c>
      <c r="S63" s="8" t="n">
        <v>0.00414674230026662</v>
      </c>
      <c r="T63" s="8" t="n">
        <v>0.00387774697896132</v>
      </c>
    </row>
    <row r="64" customFormat="false" ht="12.75" hidden="false" customHeight="false" outlineLevel="0" collapsed="false">
      <c r="A64" s="8" t="s">
        <v>73</v>
      </c>
      <c r="B64" s="8" t="s">
        <v>43</v>
      </c>
      <c r="C64" s="8" t="n">
        <v>0.11</v>
      </c>
      <c r="D64" s="8" t="n">
        <v>0.11</v>
      </c>
      <c r="E64" s="8" t="n">
        <v>0.11</v>
      </c>
      <c r="F64" s="8" t="n">
        <v>0.11</v>
      </c>
      <c r="G64" s="8" t="n">
        <v>0.11</v>
      </c>
      <c r="H64" s="8" t="n">
        <v>0.11</v>
      </c>
      <c r="I64" s="8" t="n">
        <v>0.11</v>
      </c>
      <c r="J64" s="8" t="n">
        <v>0.11</v>
      </c>
      <c r="K64" s="8" t="n">
        <v>0.11</v>
      </c>
      <c r="L64" s="8" t="n">
        <v>0.11</v>
      </c>
      <c r="M64" s="8" t="n">
        <v>0.11</v>
      </c>
      <c r="N64" s="8" t="n">
        <v>0.11</v>
      </c>
      <c r="O64" s="8" t="n">
        <v>0.11</v>
      </c>
      <c r="P64" s="8" t="n">
        <v>0.11</v>
      </c>
      <c r="Q64" s="8" t="n">
        <v>0.11</v>
      </c>
      <c r="R64" s="8" t="n">
        <v>0.11</v>
      </c>
      <c r="S64" s="8" t="n">
        <v>0.11</v>
      </c>
      <c r="T64" s="8" t="n">
        <v>0.11</v>
      </c>
    </row>
    <row r="65" customFormat="false" ht="12.75" hidden="false" customHeight="false" outlineLevel="0" collapsed="false">
      <c r="A65" s="8" t="s">
        <v>74</v>
      </c>
      <c r="B65" s="8" t="s">
        <v>42</v>
      </c>
      <c r="C65" s="8" t="n">
        <v>0</v>
      </c>
      <c r="D65" s="8" t="n">
        <v>0</v>
      </c>
      <c r="E65" s="8" t="n">
        <v>0</v>
      </c>
      <c r="F65" s="8" t="n">
        <v>0</v>
      </c>
      <c r="G65" s="8" t="n">
        <v>7E-005</v>
      </c>
      <c r="H65" s="8" t="n">
        <v>0.00056</v>
      </c>
      <c r="I65" s="8" t="n">
        <v>0.00108</v>
      </c>
      <c r="J65" s="8" t="n">
        <v>0.00215</v>
      </c>
      <c r="K65" s="8" t="n">
        <v>0.00204</v>
      </c>
      <c r="L65" s="8" t="n">
        <v>0.00287</v>
      </c>
      <c r="M65" s="8" t="n">
        <v>0.00167</v>
      </c>
      <c r="N65" s="8" t="n">
        <v>0.0018</v>
      </c>
      <c r="O65" s="8" t="n">
        <v>0.00185</v>
      </c>
      <c r="P65" s="8" t="n">
        <v>0.00152</v>
      </c>
      <c r="Q65" s="8" t="n">
        <v>0.00155</v>
      </c>
      <c r="R65" s="8" t="n">
        <v>0.00111</v>
      </c>
      <c r="S65" s="8" t="n">
        <v>0.00054</v>
      </c>
      <c r="T65" s="8" t="n">
        <v>0.00012</v>
      </c>
    </row>
    <row r="66" customFormat="false" ht="12.75" hidden="false" customHeight="false" outlineLevel="0" collapsed="false">
      <c r="A66" s="8" t="s">
        <v>74</v>
      </c>
      <c r="B66" s="8" t="s">
        <v>43</v>
      </c>
      <c r="C66" s="8" t="n">
        <v>0.534</v>
      </c>
      <c r="D66" s="8" t="n">
        <v>0.534</v>
      </c>
      <c r="E66" s="8" t="n">
        <v>0.534</v>
      </c>
      <c r="F66" s="8" t="n">
        <v>0.534</v>
      </c>
      <c r="G66" s="8" t="n">
        <v>0.534</v>
      </c>
      <c r="H66" s="8" t="n">
        <v>0.534</v>
      </c>
      <c r="I66" s="8" t="n">
        <v>0.534</v>
      </c>
      <c r="J66" s="8" t="n">
        <v>0.534</v>
      </c>
      <c r="K66" s="8" t="n">
        <v>0.534</v>
      </c>
      <c r="L66" s="8" t="n">
        <v>0.534</v>
      </c>
      <c r="M66" s="8" t="n">
        <v>0.534</v>
      </c>
      <c r="N66" s="8" t="n">
        <v>0.534</v>
      </c>
      <c r="O66" s="8" t="n">
        <v>0.534</v>
      </c>
      <c r="P66" s="8" t="n">
        <v>0.534</v>
      </c>
      <c r="Q66" s="8" t="n">
        <v>0.534</v>
      </c>
      <c r="R66" s="8" t="n">
        <v>0.534</v>
      </c>
      <c r="S66" s="8" t="n">
        <v>0.534</v>
      </c>
      <c r="T66" s="8" t="n">
        <v>0.534</v>
      </c>
    </row>
    <row r="67" customFormat="false" ht="12.75" hidden="false" customHeight="false" outlineLevel="0" collapsed="false">
      <c r="A67" s="8" t="s">
        <v>75</v>
      </c>
      <c r="B67" s="8" t="s">
        <v>42</v>
      </c>
      <c r="C67" s="8" t="n">
        <v>0.000235821247494399</v>
      </c>
      <c r="D67" s="8" t="n">
        <v>0.00029230150900654</v>
      </c>
      <c r="E67" s="8" t="n">
        <v>0.000171900068760028</v>
      </c>
      <c r="F67" s="8" t="n">
        <v>0.000325558236623387</v>
      </c>
      <c r="G67" s="8" t="n">
        <v>0.000341219290263876</v>
      </c>
      <c r="H67" s="8" t="n">
        <v>0.0013281852814949</v>
      </c>
      <c r="I67" s="8" t="n">
        <v>0.000689655172413793</v>
      </c>
      <c r="J67" s="8" t="n">
        <v>0.000638597390833391</v>
      </c>
      <c r="K67" s="8" t="n">
        <v>0.00448410333347076</v>
      </c>
      <c r="L67" s="8" t="n">
        <v>0.00557071993491207</v>
      </c>
      <c r="M67" s="8" t="n">
        <v>0.0116780200394595</v>
      </c>
      <c r="N67" s="8" t="n">
        <v>0.0162133401333355</v>
      </c>
      <c r="O67" s="8" t="n">
        <v>0.0342231787702869</v>
      </c>
      <c r="P67" s="8" t="n">
        <v>0.0658926585670223</v>
      </c>
      <c r="Q67" s="8" t="n">
        <v>0.139702462238015</v>
      </c>
      <c r="R67" s="8" t="n">
        <v>0.231378618096721</v>
      </c>
      <c r="S67" s="8" t="n">
        <v>0.300629509621064</v>
      </c>
      <c r="T67" s="8" t="n">
        <v>0.39742089292898</v>
      </c>
    </row>
    <row r="68" customFormat="false" ht="12.75" hidden="false" customHeight="false" outlineLevel="0" collapsed="false">
      <c r="A68" s="8" t="s">
        <v>75</v>
      </c>
      <c r="B68" s="8" t="s">
        <v>43</v>
      </c>
      <c r="C68" s="8" t="n">
        <v>0.164429020638572</v>
      </c>
      <c r="D68" s="8" t="n">
        <v>0.164429020638572</v>
      </c>
      <c r="E68" s="8" t="n">
        <v>0.164429020638572</v>
      </c>
      <c r="F68" s="8" t="n">
        <v>0.164429020638572</v>
      </c>
      <c r="G68" s="8" t="n">
        <v>0.164429020638572</v>
      </c>
      <c r="H68" s="8" t="n">
        <v>0.164429020638572</v>
      </c>
      <c r="I68" s="8" t="n">
        <v>0.164429020638572</v>
      </c>
      <c r="J68" s="8" t="n">
        <v>0.164429020638572</v>
      </c>
      <c r="K68" s="8" t="n">
        <v>0.164429020638572</v>
      </c>
      <c r="L68" s="8" t="n">
        <v>0.164429020638572</v>
      </c>
      <c r="M68" s="8" t="n">
        <v>0.164429020638572</v>
      </c>
      <c r="N68" s="8" t="n">
        <v>0.164429020638572</v>
      </c>
      <c r="O68" s="8" t="n">
        <v>0.164429020638572</v>
      </c>
      <c r="P68" s="8" t="n">
        <v>0.164429020638572</v>
      </c>
      <c r="Q68" s="8" t="n">
        <v>0.164429020638572</v>
      </c>
      <c r="R68" s="8" t="n">
        <v>0.164429020638572</v>
      </c>
      <c r="S68" s="8" t="n">
        <v>0.164429020638572</v>
      </c>
      <c r="T68" s="8" t="n">
        <v>0.164429020638572</v>
      </c>
    </row>
    <row r="69" customFormat="false" ht="12.75" hidden="false" customHeight="false" outlineLevel="0" collapsed="false">
      <c r="A69" s="8" t="s">
        <v>76</v>
      </c>
      <c r="B69" s="8" t="s">
        <v>42</v>
      </c>
      <c r="C69" s="8" t="n">
        <v>0.000766419054356798</v>
      </c>
      <c r="D69" s="8" t="n">
        <v>0.00398184423983339</v>
      </c>
      <c r="E69" s="8" t="n">
        <v>0.00740940270456108</v>
      </c>
      <c r="F69" s="8" t="n">
        <v>0.010062917155004</v>
      </c>
      <c r="G69" s="8" t="n">
        <v>0.00447487124658781</v>
      </c>
      <c r="H69" s="8" t="n">
        <v>0.00560032336706532</v>
      </c>
      <c r="I69" s="8" t="n">
        <v>0.00799146957403651</v>
      </c>
      <c r="J69" s="8" t="n">
        <v>0.00781695227238182</v>
      </c>
      <c r="K69" s="8" t="n">
        <v>0.0134101535552194</v>
      </c>
      <c r="L69" s="8" t="n">
        <v>0.016083703125</v>
      </c>
      <c r="M69" s="8" t="n">
        <v>0.0188229735111436</v>
      </c>
      <c r="N69" s="8" t="n">
        <v>0.0366993862895062</v>
      </c>
      <c r="O69" s="8" t="n">
        <v>0.0446734314569141</v>
      </c>
      <c r="P69" s="8" t="n">
        <v>0.0616465</v>
      </c>
      <c r="Q69" s="8" t="n">
        <v>0.100223971977167</v>
      </c>
      <c r="R69" s="8" t="n">
        <v>0.137539420241396</v>
      </c>
      <c r="S69" s="8" t="n">
        <v>0.218021614318707</v>
      </c>
      <c r="T69" s="8" t="n">
        <v>0.300208265948458</v>
      </c>
    </row>
    <row r="70" customFormat="false" ht="12.75" hidden="false" customHeight="false" outlineLevel="0" collapsed="false">
      <c r="A70" s="8" t="s">
        <v>76</v>
      </c>
      <c r="B70" s="8" t="s">
        <v>43</v>
      </c>
      <c r="C70" s="8" t="n">
        <v>0.10906986</v>
      </c>
      <c r="D70" s="8" t="n">
        <v>0.10906986</v>
      </c>
      <c r="E70" s="8" t="n">
        <v>0.10906986</v>
      </c>
      <c r="F70" s="8" t="n">
        <v>0.10906986</v>
      </c>
      <c r="G70" s="8" t="n">
        <v>0.10906986</v>
      </c>
      <c r="H70" s="8" t="n">
        <v>0.10906986</v>
      </c>
      <c r="I70" s="8" t="n">
        <v>0.10906986</v>
      </c>
      <c r="J70" s="8" t="n">
        <v>0.10906986</v>
      </c>
      <c r="K70" s="8" t="n">
        <v>0.10906986</v>
      </c>
      <c r="L70" s="8" t="n">
        <v>0.10906986</v>
      </c>
      <c r="M70" s="8" t="n">
        <v>0.10906986</v>
      </c>
      <c r="N70" s="8" t="n">
        <v>0.10906986</v>
      </c>
      <c r="O70" s="8" t="n">
        <v>0.10906986</v>
      </c>
      <c r="P70" s="8" t="n">
        <v>0.10906986</v>
      </c>
      <c r="Q70" s="8" t="n">
        <v>0.10906986</v>
      </c>
      <c r="R70" s="8" t="n">
        <v>0.10906986</v>
      </c>
      <c r="S70" s="8" t="n">
        <v>0.10906986</v>
      </c>
      <c r="T70" s="8" t="n">
        <v>0.10906986</v>
      </c>
    </row>
    <row r="71" customFormat="false" ht="12.75" hidden="false" customHeight="false" outlineLevel="0" collapsed="false">
      <c r="A71" s="8" t="s">
        <v>77</v>
      </c>
      <c r="B71" s="8" t="s">
        <v>42</v>
      </c>
      <c r="C71" s="8" t="n">
        <v>0</v>
      </c>
      <c r="D71" s="8" t="n">
        <v>0</v>
      </c>
      <c r="E71" s="8" t="n">
        <v>0</v>
      </c>
      <c r="F71" s="8" t="n">
        <v>0</v>
      </c>
      <c r="G71" s="8" t="n">
        <v>0.000113739763421292</v>
      </c>
      <c r="H71" s="8" t="n">
        <v>0.000137994480220791</v>
      </c>
      <c r="I71" s="8" t="n">
        <v>0.000473203853955375</v>
      </c>
      <c r="J71" s="8" t="n">
        <v>0.00249749483204134</v>
      </c>
      <c r="K71" s="8" t="n">
        <v>0.00273853933434191</v>
      </c>
      <c r="L71" s="8" t="n">
        <v>0.00586994010416667</v>
      </c>
      <c r="M71" s="8" t="n">
        <v>0.0123712141030325</v>
      </c>
      <c r="N71" s="8" t="n">
        <v>0.0283046267011585</v>
      </c>
      <c r="O71" s="8" t="n">
        <v>0.0466319974303813</v>
      </c>
      <c r="P71" s="8" t="n">
        <v>0.0779756428571429</v>
      </c>
      <c r="Q71" s="8" t="n">
        <v>0.130648406071614</v>
      </c>
      <c r="R71" s="8" t="n">
        <v>0.17510023952047</v>
      </c>
      <c r="S71" s="8" t="n">
        <v>0.17965069630485</v>
      </c>
      <c r="T71" s="8" t="n">
        <v>0.161746378326996</v>
      </c>
    </row>
    <row r="72" customFormat="false" ht="12.75" hidden="false" customHeight="false" outlineLevel="0" collapsed="false">
      <c r="A72" s="8" t="s">
        <v>77</v>
      </c>
      <c r="B72" s="8" t="s">
        <v>43</v>
      </c>
      <c r="C72" s="8" t="n">
        <v>0.28801</v>
      </c>
      <c r="D72" s="8" t="n">
        <v>0.28801</v>
      </c>
      <c r="E72" s="8" t="n">
        <v>0.28801</v>
      </c>
      <c r="F72" s="8" t="n">
        <v>0.28801</v>
      </c>
      <c r="G72" s="8" t="n">
        <v>0.28801</v>
      </c>
      <c r="H72" s="8" t="n">
        <v>0.28801</v>
      </c>
      <c r="I72" s="8" t="n">
        <v>0.28801</v>
      </c>
      <c r="J72" s="8" t="n">
        <v>0.28801</v>
      </c>
      <c r="K72" s="8" t="n">
        <v>0.28801</v>
      </c>
      <c r="L72" s="8" t="n">
        <v>0.28801</v>
      </c>
      <c r="M72" s="8" t="n">
        <v>0.28801</v>
      </c>
      <c r="N72" s="8" t="n">
        <v>0.28801</v>
      </c>
      <c r="O72" s="8" t="n">
        <v>0.28801</v>
      </c>
      <c r="P72" s="8" t="n">
        <v>0.28801</v>
      </c>
      <c r="Q72" s="8" t="n">
        <v>0.28801</v>
      </c>
      <c r="R72" s="8" t="n">
        <v>0.28801</v>
      </c>
      <c r="S72" s="8" t="n">
        <v>0.28801</v>
      </c>
      <c r="T72" s="8" t="n">
        <v>0.28801</v>
      </c>
    </row>
    <row r="73" customFormat="false" ht="12.75" hidden="false" customHeight="false" outlineLevel="0" collapsed="false">
      <c r="A73" s="8" t="s">
        <v>78</v>
      </c>
      <c r="B73" s="8" t="s">
        <v>42</v>
      </c>
      <c r="C73" s="8" t="n">
        <v>4.05383492784174E-005</v>
      </c>
      <c r="D73" s="8" t="n">
        <v>0.000191822865285542</v>
      </c>
      <c r="E73" s="8" t="n">
        <v>0</v>
      </c>
      <c r="F73" s="8" t="n">
        <v>0</v>
      </c>
      <c r="G73" s="8" t="n">
        <v>0</v>
      </c>
      <c r="H73" s="8" t="n">
        <v>0.000462330999192028</v>
      </c>
      <c r="I73" s="8" t="n">
        <v>2.02839756592292E-005</v>
      </c>
      <c r="J73" s="8" t="n">
        <v>5.6999544003648E-005</v>
      </c>
      <c r="K73" s="8" t="n">
        <v>0.000152737603172478</v>
      </c>
      <c r="L73" s="8" t="n">
        <v>0.000520617214664465</v>
      </c>
      <c r="M73" s="8" t="n">
        <v>0.0013957000625431</v>
      </c>
      <c r="N73" s="8" t="n">
        <v>0.0035618542263049</v>
      </c>
      <c r="O73" s="8" t="n">
        <v>0.00522758861828815</v>
      </c>
      <c r="P73" s="8" t="n">
        <v>0.0122049749570586</v>
      </c>
      <c r="Q73" s="8" t="n">
        <v>0.0308943886712352</v>
      </c>
      <c r="R73" s="8" t="n">
        <v>0.0586398397733589</v>
      </c>
      <c r="S73" s="8" t="n">
        <v>0.099010695605788</v>
      </c>
      <c r="T73" s="8" t="n">
        <v>0.194384773006946</v>
      </c>
    </row>
    <row r="74" customFormat="false" ht="12.75" hidden="false" customHeight="false" outlineLevel="0" collapsed="false">
      <c r="A74" s="8" t="s">
        <v>78</v>
      </c>
      <c r="B74" s="8" t="s">
        <v>43</v>
      </c>
      <c r="C74" s="8" t="n">
        <v>0.15416</v>
      </c>
      <c r="D74" s="8" t="n">
        <v>0.15416</v>
      </c>
      <c r="E74" s="8" t="n">
        <v>0.15416</v>
      </c>
      <c r="F74" s="8" t="n">
        <v>0.15416</v>
      </c>
      <c r="G74" s="8" t="n">
        <v>0.15416</v>
      </c>
      <c r="H74" s="8" t="n">
        <v>0.15416</v>
      </c>
      <c r="I74" s="8" t="n">
        <v>0.15416</v>
      </c>
      <c r="J74" s="8" t="n">
        <v>0.15416</v>
      </c>
      <c r="K74" s="8" t="n">
        <v>0.15416</v>
      </c>
      <c r="L74" s="8" t="n">
        <v>0.15416</v>
      </c>
      <c r="M74" s="8" t="n">
        <v>0.15416</v>
      </c>
      <c r="N74" s="8" t="n">
        <v>0.15416</v>
      </c>
      <c r="O74" s="8" t="n">
        <v>0.15416</v>
      </c>
      <c r="P74" s="8" t="n">
        <v>0.15416</v>
      </c>
      <c r="Q74" s="8" t="n">
        <v>0.15416</v>
      </c>
      <c r="R74" s="8" t="n">
        <v>0.15416</v>
      </c>
      <c r="S74" s="8" t="n">
        <v>0.15416</v>
      </c>
      <c r="T74" s="8" t="n">
        <v>0.15416</v>
      </c>
    </row>
    <row r="75" customFormat="false" ht="12.75" hidden="false" customHeight="false" outlineLevel="0" collapsed="false">
      <c r="A75" s="8" t="s">
        <v>79</v>
      </c>
      <c r="B75" s="8" t="s">
        <v>42</v>
      </c>
      <c r="C75" s="8" t="n">
        <v>0.000145372259805001</v>
      </c>
      <c r="D75" s="8" t="n">
        <v>3.89429220436376E-006</v>
      </c>
      <c r="E75" s="8" t="n">
        <v>0</v>
      </c>
      <c r="F75" s="8" t="n">
        <v>0</v>
      </c>
      <c r="G75" s="8" t="n">
        <v>0.000265392781316348</v>
      </c>
      <c r="H75" s="8" t="n">
        <v>0.000643668515536587</v>
      </c>
      <c r="I75" s="8" t="n">
        <v>0.000459163016431821</v>
      </c>
      <c r="J75" s="8" t="n">
        <v>0.0018338533654321</v>
      </c>
      <c r="K75" s="8" t="n">
        <v>0.00108899631996372</v>
      </c>
      <c r="L75" s="8" t="n">
        <v>0.00244989066224152</v>
      </c>
      <c r="M75" s="8" t="n">
        <v>0.00547502614364987</v>
      </c>
      <c r="N75" s="8" t="n">
        <v>0.00858872561559306</v>
      </c>
      <c r="O75" s="8" t="n">
        <v>0.0117439764433469</v>
      </c>
      <c r="P75" s="8" t="n">
        <v>0.0176439592170722</v>
      </c>
      <c r="Q75" s="8" t="n">
        <v>0.0305163740970157</v>
      </c>
      <c r="R75" s="8" t="n">
        <v>0.0520639285679282</v>
      </c>
      <c r="S75" s="8" t="n">
        <v>0.0719567717842468</v>
      </c>
      <c r="T75" s="8" t="n">
        <v>0.0801611357884972</v>
      </c>
    </row>
    <row r="76" customFormat="false" ht="12.75" hidden="false" customHeight="false" outlineLevel="0" collapsed="false">
      <c r="A76" s="8" t="s">
        <v>79</v>
      </c>
      <c r="B76" s="8" t="s">
        <v>43</v>
      </c>
      <c r="C76" s="8" t="n">
        <v>0.609</v>
      </c>
      <c r="D76" s="8" t="n">
        <v>0.609</v>
      </c>
      <c r="E76" s="8" t="n">
        <v>0.609</v>
      </c>
      <c r="F76" s="8" t="n">
        <v>0.609</v>
      </c>
      <c r="G76" s="8" t="n">
        <v>0.609</v>
      </c>
      <c r="H76" s="8" t="n">
        <v>0.609</v>
      </c>
      <c r="I76" s="8" t="n">
        <v>0.609</v>
      </c>
      <c r="J76" s="8" t="n">
        <v>0.609</v>
      </c>
      <c r="K76" s="8" t="n">
        <v>0.609</v>
      </c>
      <c r="L76" s="8" t="n">
        <v>0.609</v>
      </c>
      <c r="M76" s="8" t="n">
        <v>0.609</v>
      </c>
      <c r="N76" s="8" t="n">
        <v>0.609</v>
      </c>
      <c r="O76" s="8" t="n">
        <v>0.609</v>
      </c>
      <c r="P76" s="8" t="n">
        <v>0.609</v>
      </c>
      <c r="Q76" s="8" t="n">
        <v>0.609</v>
      </c>
      <c r="R76" s="8" t="n">
        <v>0.609</v>
      </c>
      <c r="S76" s="8" t="n">
        <v>0.609</v>
      </c>
      <c r="T76" s="8" t="n">
        <v>0.609</v>
      </c>
    </row>
    <row r="77" customFormat="false" ht="12.75" hidden="false" customHeight="false" outlineLevel="0" collapsed="false">
      <c r="A77" s="8" t="s">
        <v>80</v>
      </c>
      <c r="B77" s="8" t="s">
        <v>42</v>
      </c>
      <c r="C77" s="8" t="n">
        <v>0.00255870456000719</v>
      </c>
      <c r="D77" s="8" t="n">
        <v>0.00791012816737979</v>
      </c>
      <c r="E77" s="8" t="n">
        <v>0.0122206382476793</v>
      </c>
      <c r="F77" s="8" t="n">
        <v>0.0294269669934517</v>
      </c>
      <c r="G77" s="8" t="n">
        <v>0.0319432645475409</v>
      </c>
      <c r="H77" s="8" t="n">
        <v>0.0427378537804781</v>
      </c>
      <c r="I77" s="8" t="n">
        <v>0.0586776982617853</v>
      </c>
      <c r="J77" s="8" t="n">
        <v>0.0564500452673639</v>
      </c>
      <c r="K77" s="8" t="n">
        <v>0.0487842916838854</v>
      </c>
      <c r="L77" s="8" t="n">
        <v>0.0362833858694389</v>
      </c>
      <c r="M77" s="8" t="n">
        <v>0.0360226087822863</v>
      </c>
      <c r="N77" s="8" t="n">
        <v>0.032014553312028</v>
      </c>
      <c r="O77" s="8" t="n">
        <v>0.0329377292173086</v>
      </c>
      <c r="P77" s="8" t="n">
        <v>0.0310225430410021</v>
      </c>
      <c r="Q77" s="8" t="n">
        <v>0.0211892820458069</v>
      </c>
      <c r="R77" s="8" t="n">
        <v>0.0142817735130832</v>
      </c>
      <c r="S77" s="8" t="n">
        <v>0.0153713040520061</v>
      </c>
      <c r="T77" s="8" t="n">
        <v>0.0108077583744698</v>
      </c>
    </row>
    <row r="78" customFormat="false" ht="12.75" hidden="false" customHeight="false" outlineLevel="0" collapsed="false">
      <c r="A78" s="8" t="s">
        <v>80</v>
      </c>
      <c r="B78" s="8" t="s">
        <v>43</v>
      </c>
      <c r="C78" s="8" t="n">
        <v>0.02</v>
      </c>
      <c r="D78" s="8" t="n">
        <v>0.02</v>
      </c>
      <c r="E78" s="8" t="n">
        <v>0.02</v>
      </c>
      <c r="F78" s="8" t="n">
        <v>0.02</v>
      </c>
      <c r="G78" s="8" t="n">
        <v>0.02</v>
      </c>
      <c r="H78" s="8" t="n">
        <v>0.02</v>
      </c>
      <c r="I78" s="8" t="n">
        <v>0.02</v>
      </c>
      <c r="J78" s="8" t="n">
        <v>0.02</v>
      </c>
      <c r="K78" s="8" t="n">
        <v>0.02</v>
      </c>
      <c r="L78" s="8" t="n">
        <v>0.02</v>
      </c>
      <c r="M78" s="8" t="n">
        <v>0.02</v>
      </c>
      <c r="N78" s="8" t="n">
        <v>0.02</v>
      </c>
      <c r="O78" s="8" t="n">
        <v>0.02</v>
      </c>
      <c r="P78" s="8" t="n">
        <v>0.02</v>
      </c>
      <c r="Q78" s="8" t="n">
        <v>0.02</v>
      </c>
      <c r="R78" s="8" t="n">
        <v>0.02</v>
      </c>
      <c r="S78" s="8" t="n">
        <v>0.02</v>
      </c>
      <c r="T78" s="8" t="n">
        <v>0.02</v>
      </c>
    </row>
    <row r="79" customFormat="false" ht="12.75" hidden="false" customHeight="false" outlineLevel="0" collapsed="false">
      <c r="A79" s="8" t="s">
        <v>81</v>
      </c>
      <c r="B79" s="8" t="s">
        <v>42</v>
      </c>
      <c r="C79" s="8" t="n">
        <v>0.0130723147227265</v>
      </c>
      <c r="D79" s="8" t="n">
        <v>0.00926712679855837</v>
      </c>
      <c r="E79" s="8" t="n">
        <v>0.00226237130725191</v>
      </c>
      <c r="F79" s="8" t="n">
        <v>0.00352638489132824</v>
      </c>
      <c r="G79" s="8" t="n">
        <v>0.00122757018831276</v>
      </c>
      <c r="H79" s="8" t="n">
        <v>0.002716085336349</v>
      </c>
      <c r="I79" s="8" t="n">
        <v>0.00280954080275021</v>
      </c>
      <c r="J79" s="8" t="n">
        <v>0.0047206209101226</v>
      </c>
      <c r="K79" s="8" t="n">
        <v>0.00348181962890975</v>
      </c>
      <c r="L79" s="8" t="n">
        <v>0.00320759088315124</v>
      </c>
      <c r="M79" s="8" t="n">
        <v>0.00447674394227112</v>
      </c>
      <c r="N79" s="8" t="n">
        <v>0.00595110881543252</v>
      </c>
      <c r="O79" s="8" t="n">
        <v>0.0109566481410547</v>
      </c>
      <c r="P79" s="8" t="n">
        <v>0.0103266195997798</v>
      </c>
      <c r="Q79" s="8" t="n">
        <v>0.0122060933467727</v>
      </c>
      <c r="R79" s="8" t="n">
        <v>0.0138830500224559</v>
      </c>
      <c r="S79" s="8" t="n">
        <v>0.0219122699938483</v>
      </c>
      <c r="T79" s="8" t="n">
        <v>0.0419014052932916</v>
      </c>
    </row>
    <row r="80" customFormat="false" ht="12.75" hidden="false" customHeight="false" outlineLevel="0" collapsed="false">
      <c r="A80" s="8" t="s">
        <v>81</v>
      </c>
      <c r="B80" s="8" t="s">
        <v>43</v>
      </c>
      <c r="C80" s="8" t="n">
        <v>0.1</v>
      </c>
      <c r="D80" s="8" t="n">
        <v>0.1</v>
      </c>
      <c r="E80" s="8" t="n">
        <v>0.1</v>
      </c>
      <c r="F80" s="8" t="n">
        <v>0.1</v>
      </c>
      <c r="G80" s="8" t="n">
        <v>0.1</v>
      </c>
      <c r="H80" s="8" t="n">
        <v>0.1</v>
      </c>
      <c r="I80" s="8" t="n">
        <v>0.1</v>
      </c>
      <c r="J80" s="8" t="n">
        <v>0.1</v>
      </c>
      <c r="K80" s="8" t="n">
        <v>0.1</v>
      </c>
      <c r="L80" s="8" t="n">
        <v>0.1</v>
      </c>
      <c r="M80" s="8" t="n">
        <v>0.1</v>
      </c>
      <c r="N80" s="8" t="n">
        <v>0.1</v>
      </c>
      <c r="O80" s="8" t="n">
        <v>0.1</v>
      </c>
      <c r="P80" s="8" t="n">
        <v>0.1</v>
      </c>
      <c r="Q80" s="8" t="n">
        <v>0.1</v>
      </c>
      <c r="R80" s="8" t="n">
        <v>0.1</v>
      </c>
      <c r="S80" s="8" t="n">
        <v>0.1</v>
      </c>
      <c r="T80" s="8" t="n">
        <v>0.1</v>
      </c>
    </row>
    <row r="81" customFormat="false" ht="12.75" hidden="false" customHeight="false" outlineLevel="0" collapsed="false">
      <c r="A81" s="8" t="s">
        <v>82</v>
      </c>
      <c r="B81" s="8" t="s">
        <v>42</v>
      </c>
      <c r="C81" s="8" t="n">
        <v>0.0956080021390567</v>
      </c>
      <c r="D81" s="8" t="n">
        <v>0.029379894067864</v>
      </c>
      <c r="E81" s="8" t="n">
        <v>0.0115972890298104</v>
      </c>
      <c r="F81" s="8" t="n">
        <v>0.0189701721910721</v>
      </c>
      <c r="G81" s="8" t="n">
        <v>0.0121686647174455</v>
      </c>
      <c r="H81" s="8" t="n">
        <v>0.0167853170800801</v>
      </c>
      <c r="I81" s="8" t="n">
        <v>0.0202153157252335</v>
      </c>
      <c r="J81" s="8" t="n">
        <v>0.0254902234463506</v>
      </c>
      <c r="K81" s="8" t="n">
        <v>0.0269458348246829</v>
      </c>
      <c r="L81" s="8" t="n">
        <v>0.0287353767937064</v>
      </c>
      <c r="M81" s="8" t="n">
        <v>0.0327598620951126</v>
      </c>
      <c r="N81" s="8" t="n">
        <v>0.0405776583431138</v>
      </c>
      <c r="O81" s="8" t="n">
        <v>0.0439648308651243</v>
      </c>
      <c r="P81" s="8" t="n">
        <v>0.049050858029083</v>
      </c>
      <c r="Q81" s="8" t="n">
        <v>0.0501899578951563</v>
      </c>
      <c r="R81" s="8" t="n">
        <v>0.0520089046670703</v>
      </c>
      <c r="S81" s="8" t="n">
        <v>0.0768400172439441</v>
      </c>
      <c r="T81" s="8" t="n">
        <v>0.0808684928638975</v>
      </c>
    </row>
    <row r="82" customFormat="false" ht="12.75" hidden="false" customHeight="false" outlineLevel="0" collapsed="false">
      <c r="A82" s="8" t="s">
        <v>82</v>
      </c>
      <c r="B82" s="8" t="s">
        <v>43</v>
      </c>
      <c r="C82" s="8" t="n">
        <v>0.025</v>
      </c>
      <c r="D82" s="8" t="n">
        <v>0.025</v>
      </c>
      <c r="E82" s="8" t="n">
        <v>0.025</v>
      </c>
      <c r="F82" s="8" t="n">
        <v>0.025</v>
      </c>
      <c r="G82" s="8" t="n">
        <v>0.025</v>
      </c>
      <c r="H82" s="8" t="n">
        <v>0.025</v>
      </c>
      <c r="I82" s="8" t="n">
        <v>0.025</v>
      </c>
      <c r="J82" s="8" t="n">
        <v>0.025</v>
      </c>
      <c r="K82" s="8" t="n">
        <v>0.025</v>
      </c>
      <c r="L82" s="8" t="n">
        <v>0.025</v>
      </c>
      <c r="M82" s="8" t="n">
        <v>0.025</v>
      </c>
      <c r="N82" s="8" t="n">
        <v>0.025</v>
      </c>
      <c r="O82" s="8" t="n">
        <v>0.025</v>
      </c>
      <c r="P82" s="8" t="n">
        <v>0.025</v>
      </c>
      <c r="Q82" s="8" t="n">
        <v>0.025</v>
      </c>
      <c r="R82" s="8" t="n">
        <v>0.025</v>
      </c>
      <c r="S82" s="8" t="n">
        <v>0.025</v>
      </c>
      <c r="T82" s="8" t="n">
        <v>0.025</v>
      </c>
    </row>
    <row r="83" customFormat="false" ht="12.75" hidden="false" customHeight="false" outlineLevel="0" collapsed="false">
      <c r="A83" s="8" t="s">
        <v>83</v>
      </c>
      <c r="B83" s="8" t="s">
        <v>42</v>
      </c>
      <c r="C83" s="8" t="n">
        <v>0.129412720692192</v>
      </c>
      <c r="D83" s="8" t="n">
        <v>0.066232022276339</v>
      </c>
      <c r="E83" s="8" t="n">
        <v>0.0469146839088155</v>
      </c>
      <c r="F83" s="8" t="n">
        <v>0.0540335849369677</v>
      </c>
      <c r="G83" s="8" t="n">
        <v>0.0556050769190876</v>
      </c>
      <c r="H83" s="8" t="n">
        <v>0.0555626455711527</v>
      </c>
      <c r="I83" s="8" t="n">
        <v>0.0697272403468653</v>
      </c>
      <c r="J83" s="8" t="n">
        <v>0.074455486379317</v>
      </c>
      <c r="K83" s="8" t="n">
        <v>0.0674090920187622</v>
      </c>
      <c r="L83" s="8" t="n">
        <v>0.0674912604732208</v>
      </c>
      <c r="M83" s="8" t="n">
        <v>0.0677541008570742</v>
      </c>
      <c r="N83" s="8" t="n">
        <v>0.0688336894595333</v>
      </c>
      <c r="O83" s="8" t="n">
        <v>0.0710153480983846</v>
      </c>
      <c r="P83" s="8" t="n">
        <v>0.0607480958401431</v>
      </c>
      <c r="Q83" s="8" t="n">
        <v>0.0656497878169841</v>
      </c>
      <c r="R83" s="8" t="n">
        <v>0.0578686772322474</v>
      </c>
      <c r="S83" s="8" t="n">
        <v>0.0589892964308986</v>
      </c>
      <c r="T83" s="8" t="n">
        <v>0.0394988582361291</v>
      </c>
    </row>
    <row r="84" customFormat="false" ht="12.75" hidden="false" customHeight="false" outlineLevel="0" collapsed="false">
      <c r="A84" s="8" t="s">
        <v>83</v>
      </c>
      <c r="B84" s="8" t="s">
        <v>43</v>
      </c>
      <c r="C84" s="8" t="n">
        <v>0.01</v>
      </c>
      <c r="D84" s="8" t="n">
        <v>0.01</v>
      </c>
      <c r="E84" s="8" t="n">
        <v>0.01</v>
      </c>
      <c r="F84" s="8" t="n">
        <v>0.01</v>
      </c>
      <c r="G84" s="8" t="n">
        <v>0.01</v>
      </c>
      <c r="H84" s="8" t="n">
        <v>0.01</v>
      </c>
      <c r="I84" s="8" t="n">
        <v>0.01</v>
      </c>
      <c r="J84" s="8" t="n">
        <v>0.01</v>
      </c>
      <c r="K84" s="8" t="n">
        <v>0.01</v>
      </c>
      <c r="L84" s="8" t="n">
        <v>0.01</v>
      </c>
      <c r="M84" s="8" t="n">
        <v>0.01</v>
      </c>
      <c r="N84" s="8" t="n">
        <v>0.01</v>
      </c>
      <c r="O84" s="8" t="n">
        <v>0.01</v>
      </c>
      <c r="P84" s="8" t="n">
        <v>0.01</v>
      </c>
      <c r="Q84" s="8" t="n">
        <v>0.01</v>
      </c>
      <c r="R84" s="8" t="n">
        <v>0.01</v>
      </c>
      <c r="S84" s="8" t="n">
        <v>0.01</v>
      </c>
      <c r="T84" s="8" t="n">
        <v>0.01</v>
      </c>
    </row>
    <row r="85" customFormat="false" ht="12.75" hidden="false" customHeight="false" outlineLevel="0" collapsed="false">
      <c r="A85" s="8" t="s">
        <v>84</v>
      </c>
      <c r="B85" s="8" t="s">
        <v>42</v>
      </c>
      <c r="C85" s="8" t="n">
        <v>0.0269366403508772</v>
      </c>
      <c r="D85" s="8" t="n">
        <v>0.0411863496022118</v>
      </c>
      <c r="E85" s="8" t="n">
        <v>0.0334446485751021</v>
      </c>
      <c r="F85" s="8" t="n">
        <v>0.0390876441076082</v>
      </c>
      <c r="G85" s="8" t="n">
        <v>0.0350932454913704</v>
      </c>
      <c r="H85" s="8" t="n">
        <v>0.0319556385682051</v>
      </c>
      <c r="I85" s="8" t="n">
        <v>0.0310097597800723</v>
      </c>
      <c r="J85" s="8" t="n">
        <v>0.0314577753307689</v>
      </c>
      <c r="K85" s="8" t="n">
        <v>0.0283305963549106</v>
      </c>
      <c r="L85" s="8" t="n">
        <v>0.0321779544439672</v>
      </c>
      <c r="M85" s="8" t="n">
        <v>0.0341861827466319</v>
      </c>
      <c r="N85" s="8" t="n">
        <v>0.0303826986394082</v>
      </c>
      <c r="O85" s="8" t="n">
        <v>0.0290314790259105</v>
      </c>
      <c r="P85" s="8" t="n">
        <v>0.0250524842034592</v>
      </c>
      <c r="Q85" s="8" t="n">
        <v>0.0204342294403168</v>
      </c>
      <c r="R85" s="8" t="n">
        <v>0.0200221380375998</v>
      </c>
      <c r="S85" s="8" t="n">
        <v>0.00873402592626643</v>
      </c>
      <c r="T85" s="8" t="n">
        <v>0.0120589697896132</v>
      </c>
    </row>
    <row r="86" customFormat="false" ht="12.75" hidden="false" customHeight="false" outlineLevel="0" collapsed="false">
      <c r="A86" s="8" t="s">
        <v>84</v>
      </c>
      <c r="B86" s="8" t="s">
        <v>43</v>
      </c>
      <c r="C86" s="8" t="n">
        <v>0.0795</v>
      </c>
      <c r="D86" s="8" t="n">
        <v>0.0795</v>
      </c>
      <c r="E86" s="8" t="n">
        <v>0.0795</v>
      </c>
      <c r="F86" s="8" t="n">
        <v>0.0795</v>
      </c>
      <c r="G86" s="8" t="n">
        <v>0.0795</v>
      </c>
      <c r="H86" s="8" t="n">
        <v>0.0795</v>
      </c>
      <c r="I86" s="8" t="n">
        <v>0.0795</v>
      </c>
      <c r="J86" s="8" t="n">
        <v>0.0795</v>
      </c>
      <c r="K86" s="8" t="n">
        <v>0.0795</v>
      </c>
      <c r="L86" s="8" t="n">
        <v>0.0795</v>
      </c>
      <c r="M86" s="8" t="n">
        <v>0.0795</v>
      </c>
      <c r="N86" s="8" t="n">
        <v>0.0795</v>
      </c>
      <c r="O86" s="8" t="n">
        <v>0.0795</v>
      </c>
      <c r="P86" s="8" t="n">
        <v>0.0795</v>
      </c>
      <c r="Q86" s="8" t="n">
        <v>0.0795</v>
      </c>
      <c r="R86" s="8" t="n">
        <v>0.0795</v>
      </c>
      <c r="S86" s="8" t="n">
        <v>0.0795</v>
      </c>
      <c r="T86" s="8" t="n">
        <v>0.0795</v>
      </c>
    </row>
    <row r="87" customFormat="false" ht="12.75" hidden="false" customHeight="false" outlineLevel="0" collapsed="false">
      <c r="A87" s="8" t="s">
        <v>85</v>
      </c>
      <c r="B87" s="8" t="s">
        <v>42</v>
      </c>
      <c r="C87" s="8" t="n">
        <v>0.000309541676797669</v>
      </c>
      <c r="D87" s="8" t="n">
        <v>0.00140176066051524</v>
      </c>
      <c r="E87" s="8" t="n">
        <v>0.00264747778717582</v>
      </c>
      <c r="F87" s="8" t="n">
        <v>0.00237531658958994</v>
      </c>
      <c r="G87" s="8" t="n">
        <v>0.00166773259621476</v>
      </c>
      <c r="H87" s="8" t="n">
        <v>0.00352617931471537</v>
      </c>
      <c r="I87" s="8" t="n">
        <v>0.00412511518121559</v>
      </c>
      <c r="J87" s="8" t="n">
        <v>0.00573971190815983</v>
      </c>
      <c r="K87" s="8" t="n">
        <v>0.0070811124602595</v>
      </c>
      <c r="L87" s="8" t="n">
        <v>0.0118807838359567</v>
      </c>
      <c r="M87" s="8" t="n">
        <v>0.0164888328197664</v>
      </c>
      <c r="N87" s="8" t="n">
        <v>0.0231715902181994</v>
      </c>
      <c r="O87" s="8" t="n">
        <v>0.0264126007925793</v>
      </c>
      <c r="P87" s="8" t="n">
        <v>0.0445901946609944</v>
      </c>
      <c r="Q87" s="8" t="n">
        <v>0.0591710717293991</v>
      </c>
      <c r="R87" s="8" t="n">
        <v>0.0648104814467881</v>
      </c>
      <c r="S87" s="8" t="n">
        <v>0.0590559684173045</v>
      </c>
      <c r="T87" s="8" t="n">
        <v>0.0631583428511283</v>
      </c>
    </row>
    <row r="88" customFormat="false" ht="12.75" hidden="false" customHeight="false" outlineLevel="0" collapsed="false">
      <c r="A88" s="8" t="s">
        <v>85</v>
      </c>
      <c r="B88" s="8" t="s">
        <v>43</v>
      </c>
      <c r="C88" s="8" t="n">
        <v>0.314</v>
      </c>
      <c r="D88" s="8" t="n">
        <v>0.314</v>
      </c>
      <c r="E88" s="8" t="n">
        <v>0.314</v>
      </c>
      <c r="F88" s="8" t="n">
        <v>0.314</v>
      </c>
      <c r="G88" s="8" t="n">
        <v>0.314</v>
      </c>
      <c r="H88" s="8" t="n">
        <v>0.314</v>
      </c>
      <c r="I88" s="8" t="n">
        <v>0.314</v>
      </c>
      <c r="J88" s="8" t="n">
        <v>0.314</v>
      </c>
      <c r="K88" s="8" t="n">
        <v>0.314</v>
      </c>
      <c r="L88" s="8" t="n">
        <v>0.314</v>
      </c>
      <c r="M88" s="8" t="n">
        <v>0.314</v>
      </c>
      <c r="N88" s="8" t="n">
        <v>0.314</v>
      </c>
      <c r="O88" s="8" t="n">
        <v>0.314</v>
      </c>
      <c r="P88" s="8" t="n">
        <v>0.314</v>
      </c>
      <c r="Q88" s="8" t="n">
        <v>0.314</v>
      </c>
      <c r="R88" s="8" t="n">
        <v>0.314</v>
      </c>
      <c r="S88" s="8" t="n">
        <v>0.314</v>
      </c>
      <c r="T88" s="8" t="n">
        <v>0.314</v>
      </c>
    </row>
    <row r="89" customFormat="false" ht="12.75" hidden="false" customHeight="false" outlineLevel="0" collapsed="false">
      <c r="A89" s="8" t="s">
        <v>86</v>
      </c>
      <c r="B89" s="8" t="s">
        <v>42</v>
      </c>
      <c r="C89" s="8" t="n">
        <v>0</v>
      </c>
      <c r="D89" s="8" t="n">
        <v>0</v>
      </c>
      <c r="E89" s="8" t="n">
        <v>0</v>
      </c>
      <c r="F89" s="8" t="n">
        <v>0</v>
      </c>
      <c r="G89" s="8" t="n">
        <v>0.000331290376014577</v>
      </c>
      <c r="H89" s="8" t="n">
        <v>0.000807971990304336</v>
      </c>
      <c r="I89" s="8" t="n">
        <v>0.000332852546321979</v>
      </c>
      <c r="J89" s="8" t="n">
        <v>0.000665335994677312</v>
      </c>
      <c r="K89" s="8" t="n">
        <v>0.000763844684914067</v>
      </c>
      <c r="L89" s="8" t="n">
        <v>0.000139082058414465</v>
      </c>
      <c r="M89" s="8" t="n">
        <v>0.000987166831194472</v>
      </c>
      <c r="N89" s="8" t="n">
        <v>0.00148864905098623</v>
      </c>
      <c r="O89" s="8" t="n">
        <v>0.00265721877767936</v>
      </c>
      <c r="P89" s="8" t="n">
        <v>0.00206878717351952</v>
      </c>
      <c r="Q89" s="8" t="n">
        <v>0.000333667000333667</v>
      </c>
      <c r="R89" s="8" t="n">
        <v>0.00377714825306893</v>
      </c>
      <c r="S89" s="8" t="n">
        <v>0.00169779286926995</v>
      </c>
      <c r="T89" s="8" t="n">
        <v>0.00551724137931034</v>
      </c>
    </row>
    <row r="90" customFormat="false" ht="12.75" hidden="false" customHeight="false" outlineLevel="0" collapsed="false">
      <c r="A90" s="8" t="s">
        <v>86</v>
      </c>
      <c r="B90" s="8" t="s">
        <v>43</v>
      </c>
      <c r="C90" s="8" t="n">
        <v>0.02</v>
      </c>
      <c r="D90" s="8" t="n">
        <v>0.02</v>
      </c>
      <c r="E90" s="8" t="n">
        <v>0.02</v>
      </c>
      <c r="F90" s="8" t="n">
        <v>0.02</v>
      </c>
      <c r="G90" s="8" t="n">
        <v>0.02</v>
      </c>
      <c r="H90" s="8" t="n">
        <v>0.02</v>
      </c>
      <c r="I90" s="8" t="n">
        <v>0.02</v>
      </c>
      <c r="J90" s="8" t="n">
        <v>0.02</v>
      </c>
      <c r="K90" s="8" t="n">
        <v>0.02</v>
      </c>
      <c r="L90" s="8" t="n">
        <v>0.02</v>
      </c>
      <c r="M90" s="8" t="n">
        <v>0.02</v>
      </c>
      <c r="N90" s="8" t="n">
        <v>0.02</v>
      </c>
      <c r="O90" s="8" t="n">
        <v>0.02</v>
      </c>
      <c r="P90" s="8" t="n">
        <v>0.02</v>
      </c>
      <c r="Q90" s="8" t="n">
        <v>0.02</v>
      </c>
      <c r="R90" s="8" t="n">
        <v>0.02</v>
      </c>
      <c r="S90" s="8" t="n">
        <v>0.02</v>
      </c>
      <c r="T90" s="8" t="n">
        <v>0.02</v>
      </c>
    </row>
    <row r="91" customFormat="false" ht="12.75" hidden="false" customHeight="false" outlineLevel="0" collapsed="false">
      <c r="A91" s="8" t="s">
        <v>87</v>
      </c>
      <c r="B91" s="8" t="s">
        <v>42</v>
      </c>
      <c r="C91" s="8" t="n">
        <v>8.4E-005</v>
      </c>
      <c r="D91" s="8" t="n">
        <v>8.4E-005</v>
      </c>
      <c r="E91" s="8" t="n">
        <v>0.000722</v>
      </c>
      <c r="F91" s="8" t="n">
        <v>0.000722</v>
      </c>
      <c r="G91" s="8" t="n">
        <v>0.002139</v>
      </c>
      <c r="H91" s="8" t="n">
        <v>0.002139</v>
      </c>
      <c r="I91" s="8" t="n">
        <v>0.001601</v>
      </c>
      <c r="J91" s="8" t="n">
        <v>0.001601</v>
      </c>
      <c r="K91" s="8" t="n">
        <v>0.001076</v>
      </c>
      <c r="L91" s="8" t="n">
        <v>0.001076</v>
      </c>
      <c r="M91" s="8" t="n">
        <v>0.000965</v>
      </c>
      <c r="N91" s="8" t="n">
        <v>0.000965</v>
      </c>
      <c r="O91" s="8" t="n">
        <v>0.00071</v>
      </c>
      <c r="P91" s="8" t="n">
        <v>0.00071</v>
      </c>
      <c r="Q91" s="8" t="n">
        <v>0.001033</v>
      </c>
      <c r="R91" s="8" t="n">
        <v>0.001033</v>
      </c>
      <c r="S91" s="8" t="n">
        <v>0.001033</v>
      </c>
      <c r="T91" s="8" t="n">
        <v>0.001033</v>
      </c>
    </row>
    <row r="92" customFormat="false" ht="12.75" hidden="false" customHeight="false" outlineLevel="0" collapsed="false">
      <c r="A92" s="8" t="s">
        <v>87</v>
      </c>
      <c r="B92" s="8" t="s">
        <v>43</v>
      </c>
      <c r="C92" s="8" t="n">
        <v>0.202</v>
      </c>
      <c r="D92" s="8" t="n">
        <v>0.202</v>
      </c>
      <c r="E92" s="8" t="n">
        <v>0.202</v>
      </c>
      <c r="F92" s="8" t="n">
        <v>0.202</v>
      </c>
      <c r="G92" s="8" t="n">
        <v>0.202</v>
      </c>
      <c r="H92" s="8" t="n">
        <v>0.202</v>
      </c>
      <c r="I92" s="8" t="n">
        <v>0.202</v>
      </c>
      <c r="J92" s="8" t="n">
        <v>0.202</v>
      </c>
      <c r="K92" s="8" t="n">
        <v>0.202</v>
      </c>
      <c r="L92" s="8" t="n">
        <v>0.202</v>
      </c>
      <c r="M92" s="8" t="n">
        <v>0.202</v>
      </c>
      <c r="N92" s="8" t="n">
        <v>0.202</v>
      </c>
      <c r="O92" s="8" t="n">
        <v>0.202</v>
      </c>
      <c r="P92" s="8" t="n">
        <v>0.202</v>
      </c>
      <c r="Q92" s="8" t="n">
        <v>0.202</v>
      </c>
      <c r="R92" s="8" t="n">
        <v>0.202</v>
      </c>
      <c r="S92" s="8" t="n">
        <v>0.202</v>
      </c>
      <c r="T92" s="8" t="n">
        <v>0.202</v>
      </c>
    </row>
    <row r="93" customFormat="false" ht="12.75" hidden="false" customHeight="false" outlineLevel="0" collapsed="false">
      <c r="A93" s="8" t="s">
        <v>88</v>
      </c>
      <c r="B93" s="8" t="s">
        <v>42</v>
      </c>
      <c r="C93" s="8" t="n">
        <v>0</v>
      </c>
      <c r="D93" s="8" t="n">
        <v>0</v>
      </c>
      <c r="E93" s="8" t="n">
        <v>0</v>
      </c>
      <c r="F93" s="8" t="n">
        <v>0</v>
      </c>
      <c r="G93" s="8" t="n">
        <v>0</v>
      </c>
      <c r="H93" s="8" t="n">
        <v>0</v>
      </c>
      <c r="I93" s="8" t="n">
        <v>0</v>
      </c>
      <c r="J93" s="8" t="n">
        <v>0</v>
      </c>
      <c r="K93" s="8" t="n">
        <v>0</v>
      </c>
      <c r="L93" s="8" t="n">
        <v>0</v>
      </c>
      <c r="M93" s="8" t="n">
        <v>0</v>
      </c>
      <c r="N93" s="8" t="n">
        <v>0</v>
      </c>
      <c r="O93" s="8" t="n">
        <v>0</v>
      </c>
      <c r="P93" s="8" t="n">
        <v>0</v>
      </c>
      <c r="Q93" s="8" t="n">
        <v>0</v>
      </c>
      <c r="R93" s="8" t="n">
        <v>0</v>
      </c>
      <c r="S93" s="8" t="n">
        <v>0</v>
      </c>
      <c r="T93" s="8" t="n">
        <v>0</v>
      </c>
    </row>
    <row r="94" customFormat="false" ht="12.75" hidden="false" customHeight="false" outlineLevel="0" collapsed="false">
      <c r="A94" s="8" t="s">
        <v>88</v>
      </c>
      <c r="B94" s="8" t="s">
        <v>43</v>
      </c>
      <c r="C94" s="8" t="n">
        <v>0.01</v>
      </c>
      <c r="D94" s="8" t="n">
        <v>0.01</v>
      </c>
      <c r="E94" s="8" t="n">
        <v>0.01</v>
      </c>
      <c r="F94" s="8" t="n">
        <v>0.01</v>
      </c>
      <c r="G94" s="8" t="n">
        <v>0.01</v>
      </c>
      <c r="H94" s="8" t="n">
        <v>0.01</v>
      </c>
      <c r="I94" s="8" t="n">
        <v>0.01</v>
      </c>
      <c r="J94" s="8" t="n">
        <v>0.01</v>
      </c>
      <c r="K94" s="8" t="n">
        <v>0.01</v>
      </c>
      <c r="L94" s="8" t="n">
        <v>0.01</v>
      </c>
      <c r="M94" s="8" t="n">
        <v>0.01</v>
      </c>
      <c r="N94" s="8" t="n">
        <v>0.01</v>
      </c>
      <c r="O94" s="8" t="n">
        <v>0.01</v>
      </c>
      <c r="P94" s="8" t="n">
        <v>0.01</v>
      </c>
      <c r="Q94" s="8" t="n">
        <v>0.01</v>
      </c>
      <c r="R94" s="8" t="n">
        <v>0.01</v>
      </c>
      <c r="S94" s="8" t="n">
        <v>0.01</v>
      </c>
      <c r="T94" s="8" t="n">
        <v>0.01</v>
      </c>
    </row>
    <row r="95" customFormat="false" ht="12.75" hidden="false" customHeight="false" outlineLevel="0" collapsed="false">
      <c r="A95" s="8" t="s">
        <v>89</v>
      </c>
      <c r="B95" s="8" t="s">
        <v>42</v>
      </c>
      <c r="C95" s="8" t="n">
        <v>0</v>
      </c>
      <c r="D95" s="8" t="n">
        <v>0</v>
      </c>
      <c r="E95" s="8" t="n">
        <v>0</v>
      </c>
      <c r="F95" s="8" t="n">
        <v>0</v>
      </c>
      <c r="G95" s="8" t="n">
        <v>0</v>
      </c>
      <c r="H95" s="8" t="n">
        <v>0</v>
      </c>
      <c r="I95" s="8" t="n">
        <v>0</v>
      </c>
      <c r="J95" s="8" t="n">
        <v>0</v>
      </c>
      <c r="K95" s="8" t="n">
        <v>0</v>
      </c>
      <c r="L95" s="8" t="n">
        <v>0</v>
      </c>
      <c r="M95" s="8" t="n">
        <v>0</v>
      </c>
      <c r="N95" s="8" t="n">
        <v>0</v>
      </c>
      <c r="O95" s="8" t="n">
        <v>0</v>
      </c>
      <c r="P95" s="8" t="n">
        <v>0</v>
      </c>
      <c r="Q95" s="8" t="n">
        <v>0</v>
      </c>
      <c r="R95" s="8" t="n">
        <v>0</v>
      </c>
      <c r="S95" s="8" t="n">
        <v>0</v>
      </c>
      <c r="T95" s="8" t="n">
        <v>0</v>
      </c>
    </row>
    <row r="96" customFormat="false" ht="12.75" hidden="false" customHeight="false" outlineLevel="0" collapsed="false">
      <c r="A96" s="8" t="s">
        <v>89</v>
      </c>
      <c r="B96" s="8" t="s">
        <v>43</v>
      </c>
      <c r="C96" s="8" t="n">
        <v>0.01484</v>
      </c>
      <c r="D96" s="8" t="n">
        <v>0.01484</v>
      </c>
      <c r="E96" s="8" t="n">
        <v>0.01484</v>
      </c>
      <c r="F96" s="8" t="n">
        <v>0.01484</v>
      </c>
      <c r="G96" s="8" t="n">
        <v>0.01484</v>
      </c>
      <c r="H96" s="8" t="n">
        <v>0.01484</v>
      </c>
      <c r="I96" s="8" t="n">
        <v>0.01484</v>
      </c>
      <c r="J96" s="8" t="n">
        <v>0.01484</v>
      </c>
      <c r="K96" s="8" t="n">
        <v>0.01484</v>
      </c>
      <c r="L96" s="8" t="n">
        <v>0.01484</v>
      </c>
      <c r="M96" s="8" t="n">
        <v>0.01484</v>
      </c>
      <c r="N96" s="8" t="n">
        <v>0.01484</v>
      </c>
      <c r="O96" s="8" t="n">
        <v>0.01484</v>
      </c>
      <c r="P96" s="8" t="n">
        <v>0.01484</v>
      </c>
      <c r="Q96" s="8" t="n">
        <v>0.01484</v>
      </c>
      <c r="R96" s="8" t="n">
        <v>0.01484</v>
      </c>
      <c r="S96" s="8" t="n">
        <v>0.01484</v>
      </c>
      <c r="T96" s="8" t="n">
        <v>0.01484</v>
      </c>
    </row>
    <row r="97" customFormat="false" ht="12.75" hidden="false" customHeight="false" outlineLevel="0" collapsed="false">
      <c r="A97" s="8" t="s">
        <v>90</v>
      </c>
      <c r="B97" s="8" t="s">
        <v>42</v>
      </c>
      <c r="C97" s="8" t="n">
        <v>0.0268344976332566</v>
      </c>
      <c r="D97" s="8" t="n">
        <v>0.0342107563057875</v>
      </c>
      <c r="E97" s="8" t="n">
        <v>0.0141428296390466</v>
      </c>
      <c r="F97" s="8" t="n">
        <v>0.0820092451058589</v>
      </c>
      <c r="G97" s="8" t="n">
        <v>0.088435756773349</v>
      </c>
      <c r="H97" s="8" t="n">
        <v>0.0672830008701615</v>
      </c>
      <c r="I97" s="8" t="n">
        <v>0.0552927391365357</v>
      </c>
      <c r="J97" s="8" t="n">
        <v>0.0561063038858314</v>
      </c>
      <c r="K97" s="8" t="n">
        <v>0.055121520514238</v>
      </c>
      <c r="L97" s="8" t="n">
        <v>0.0675893542001572</v>
      </c>
      <c r="M97" s="8" t="n">
        <v>0.0594221642566961</v>
      </c>
      <c r="N97" s="8" t="n">
        <v>0.0700242376266427</v>
      </c>
      <c r="O97" s="8" t="n">
        <v>0.101733396066031</v>
      </c>
      <c r="P97" s="8" t="n">
        <v>0.126155778418255</v>
      </c>
      <c r="Q97" s="8" t="n">
        <v>0.167513596967226</v>
      </c>
      <c r="R97" s="8" t="n">
        <v>0.193872234808095</v>
      </c>
      <c r="S97" s="8" t="n">
        <v>0.202209991188919</v>
      </c>
      <c r="T97" s="8" t="n">
        <v>0.297579502637366</v>
      </c>
    </row>
    <row r="98" customFormat="false" ht="12.75" hidden="false" customHeight="false" outlineLevel="0" collapsed="false">
      <c r="A98" s="8" t="s">
        <v>90</v>
      </c>
      <c r="B98" s="8" t="s">
        <v>43</v>
      </c>
      <c r="C98" s="8" t="n">
        <v>0.0148456704831916</v>
      </c>
      <c r="D98" s="8" t="n">
        <v>0.0148456704831916</v>
      </c>
      <c r="E98" s="8" t="n">
        <v>0.0148456704831916</v>
      </c>
      <c r="F98" s="8" t="n">
        <v>0.0148456704831916</v>
      </c>
      <c r="G98" s="8" t="n">
        <v>0.0148456704831916</v>
      </c>
      <c r="H98" s="8" t="n">
        <v>0.0148456704831916</v>
      </c>
      <c r="I98" s="8" t="n">
        <v>0.0148456704831916</v>
      </c>
      <c r="J98" s="8" t="n">
        <v>0.0148456704831916</v>
      </c>
      <c r="K98" s="8" t="n">
        <v>0.0148456704831916</v>
      </c>
      <c r="L98" s="8" t="n">
        <v>0.0148456704831916</v>
      </c>
      <c r="M98" s="8" t="n">
        <v>0.0148456704831916</v>
      </c>
      <c r="N98" s="8" t="n">
        <v>0.0148456704831916</v>
      </c>
      <c r="O98" s="8" t="n">
        <v>0.0148456704831916</v>
      </c>
      <c r="P98" s="8" t="n">
        <v>0.0148456704831916</v>
      </c>
      <c r="Q98" s="8" t="n">
        <v>0.0148456704831916</v>
      </c>
      <c r="R98" s="8" t="n">
        <v>0.0148456704831916</v>
      </c>
      <c r="S98" s="8" t="n">
        <v>0.0148456704831916</v>
      </c>
      <c r="T98" s="8" t="n">
        <v>0.0148456704831916</v>
      </c>
    </row>
    <row r="99" customFormat="false" ht="12.75" hidden="false" customHeight="false" outlineLevel="0" collapsed="false">
      <c r="A99" s="8" t="s">
        <v>91</v>
      </c>
      <c r="B99" s="8" t="s">
        <v>42</v>
      </c>
      <c r="C99" s="8" t="n">
        <v>0.0429706502351224</v>
      </c>
      <c r="D99" s="8" t="n">
        <v>0.0167790497098949</v>
      </c>
      <c r="E99" s="8" t="n">
        <v>0.0125628140703518</v>
      </c>
      <c r="F99" s="8" t="n">
        <v>0.0114861282912175</v>
      </c>
      <c r="G99" s="8" t="n">
        <v>0.0117608083485175</v>
      </c>
      <c r="H99" s="8" t="n">
        <v>0.00915701589011581</v>
      </c>
      <c r="I99" s="8" t="n">
        <v>0.00765560856540553</v>
      </c>
      <c r="J99" s="8" t="n">
        <v>0.00643158128188068</v>
      </c>
      <c r="K99" s="8" t="n">
        <v>0.00712921705919796</v>
      </c>
      <c r="L99" s="8" t="n">
        <v>0.00681502086230876</v>
      </c>
      <c r="M99" s="8" t="n">
        <v>0.00465378648991679</v>
      </c>
      <c r="N99" s="8" t="n">
        <v>0.00483810941570525</v>
      </c>
      <c r="O99" s="8" t="n">
        <v>0.00465013286093888</v>
      </c>
      <c r="P99" s="8" t="n">
        <v>0.0082751486940781</v>
      </c>
      <c r="Q99" s="8" t="n">
        <v>0.00967634300967635</v>
      </c>
      <c r="R99" s="8" t="n">
        <v>0.0108593012275732</v>
      </c>
      <c r="S99" s="8" t="n">
        <v>0.0067911714770798</v>
      </c>
      <c r="T99" s="8" t="n">
        <v>0.0137931034482759</v>
      </c>
    </row>
    <row r="100" customFormat="false" ht="12.75" hidden="false" customHeight="false" outlineLevel="0" collapsed="false">
      <c r="A100" s="8" t="s">
        <v>91</v>
      </c>
      <c r="B100" s="8" t="s">
        <v>43</v>
      </c>
      <c r="C100" s="8" t="n">
        <v>0.07</v>
      </c>
      <c r="D100" s="8" t="n">
        <v>0.07</v>
      </c>
      <c r="E100" s="8" t="n">
        <v>0.07</v>
      </c>
      <c r="F100" s="8" t="n">
        <v>0.07</v>
      </c>
      <c r="G100" s="8" t="n">
        <v>0.07</v>
      </c>
      <c r="H100" s="8" t="n">
        <v>0.07</v>
      </c>
      <c r="I100" s="8" t="n">
        <v>0.07</v>
      </c>
      <c r="J100" s="8" t="n">
        <v>0.07</v>
      </c>
      <c r="K100" s="8" t="n">
        <v>0.07</v>
      </c>
      <c r="L100" s="8" t="n">
        <v>0.07</v>
      </c>
      <c r="M100" s="8" t="n">
        <v>0.07</v>
      </c>
      <c r="N100" s="8" t="n">
        <v>0.07</v>
      </c>
      <c r="O100" s="8" t="n">
        <v>0.07</v>
      </c>
      <c r="P100" s="8" t="n">
        <v>0.07</v>
      </c>
      <c r="Q100" s="8" t="n">
        <v>0.07</v>
      </c>
      <c r="R100" s="8" t="n">
        <v>0.07</v>
      </c>
      <c r="S100" s="8" t="n">
        <v>0.07</v>
      </c>
      <c r="T100" s="8" t="n">
        <v>0.07</v>
      </c>
    </row>
    <row r="101" customFormat="false" ht="12.75" hidden="false" customHeight="false" outlineLevel="0" collapsed="false">
      <c r="A101" s="8" t="s">
        <v>92</v>
      </c>
      <c r="B101" s="8" t="s">
        <v>42</v>
      </c>
      <c r="C101" s="8" t="n">
        <v>0.0209177882276634</v>
      </c>
      <c r="D101" s="8" t="n">
        <v>0.0199153206837071</v>
      </c>
      <c r="E101" s="8" t="n">
        <v>0.0207705192629816</v>
      </c>
      <c r="F101" s="8" t="n">
        <v>0.0399363845202333</v>
      </c>
      <c r="G101" s="8" t="n">
        <v>0.0296504886533046</v>
      </c>
      <c r="H101" s="8" t="n">
        <v>0.0346081335847024</v>
      </c>
      <c r="I101" s="8" t="n">
        <v>0.0280705647398203</v>
      </c>
      <c r="J101" s="8" t="n">
        <v>0.0307163450876026</v>
      </c>
      <c r="K101" s="8" t="n">
        <v>0.0255887969446213</v>
      </c>
      <c r="L101" s="8" t="n">
        <v>0.0250347705146036</v>
      </c>
      <c r="M101" s="8" t="n">
        <v>0.026512480609223</v>
      </c>
      <c r="N101" s="8" t="n">
        <v>0.0279121697059918</v>
      </c>
      <c r="O101" s="8" t="n">
        <v>0.0303365810451727</v>
      </c>
      <c r="P101" s="8" t="n">
        <v>0.0356865787432118</v>
      </c>
      <c r="Q101" s="8" t="n">
        <v>0.0423757090423757</v>
      </c>
      <c r="R101" s="8" t="n">
        <v>0.056657223796034</v>
      </c>
      <c r="S101" s="8" t="n">
        <v>0.0517826825127335</v>
      </c>
      <c r="T101" s="8" t="n">
        <v>0.0703448275862069</v>
      </c>
    </row>
    <row r="102" customFormat="false" ht="12.75" hidden="false" customHeight="false" outlineLevel="0" collapsed="false">
      <c r="A102" s="8" t="s">
        <v>92</v>
      </c>
      <c r="B102" s="8" t="s">
        <v>43</v>
      </c>
      <c r="C102" s="8" t="n">
        <v>0.07</v>
      </c>
      <c r="D102" s="8" t="n">
        <v>0.07</v>
      </c>
      <c r="E102" s="8" t="n">
        <v>0.07</v>
      </c>
      <c r="F102" s="8" t="n">
        <v>0.07</v>
      </c>
      <c r="G102" s="8" t="n">
        <v>0.07</v>
      </c>
      <c r="H102" s="8" t="n">
        <v>0.07</v>
      </c>
      <c r="I102" s="8" t="n">
        <v>0.07</v>
      </c>
      <c r="J102" s="8" t="n">
        <v>0.07</v>
      </c>
      <c r="K102" s="8" t="n">
        <v>0.07</v>
      </c>
      <c r="L102" s="8" t="n">
        <v>0.07</v>
      </c>
      <c r="M102" s="8" t="n">
        <v>0.07</v>
      </c>
      <c r="N102" s="8" t="n">
        <v>0.07</v>
      </c>
      <c r="O102" s="8" t="n">
        <v>0.07</v>
      </c>
      <c r="P102" s="8" t="n">
        <v>0.07</v>
      </c>
      <c r="Q102" s="8" t="n">
        <v>0.07</v>
      </c>
      <c r="R102" s="8" t="n">
        <v>0.07</v>
      </c>
      <c r="S102" s="8" t="n">
        <v>0.07</v>
      </c>
      <c r="T102" s="8" t="n">
        <v>0.07</v>
      </c>
    </row>
    <row r="103" customFormat="false" ht="12.75" hidden="false" customHeight="false" outlineLevel="0" collapsed="false">
      <c r="A103" s="8" t="s">
        <v>93</v>
      </c>
      <c r="B103" s="8" t="s">
        <v>42</v>
      </c>
      <c r="C103" s="8" t="n">
        <v>0.000692321247494399</v>
      </c>
      <c r="D103" s="8" t="n">
        <v>0.00069345226350981</v>
      </c>
      <c r="E103" s="8" t="n">
        <v>0.000401100160440064</v>
      </c>
      <c r="F103" s="8" t="n">
        <v>0.00097667470987016</v>
      </c>
      <c r="G103" s="8" t="n">
        <v>0.00132917834394904</v>
      </c>
      <c r="H103" s="8" t="n">
        <v>0.0035384374425023</v>
      </c>
      <c r="I103" s="8" t="n">
        <v>0.00393482454361055</v>
      </c>
      <c r="J103" s="8" t="n">
        <v>0.0048099696002432</v>
      </c>
      <c r="K103" s="8" t="n">
        <v>0.00598297049924357</v>
      </c>
      <c r="L103" s="8" t="n">
        <v>0.0097053671875</v>
      </c>
      <c r="M103" s="8" t="n">
        <v>0.0151007928388747</v>
      </c>
      <c r="N103" s="8" t="n">
        <v>0.0205681914295355</v>
      </c>
      <c r="O103" s="8" t="n">
        <v>0.0191168535914904</v>
      </c>
      <c r="P103" s="8" t="n">
        <v>0.0216091428571429</v>
      </c>
      <c r="Q103" s="8" t="n">
        <v>0.0251822716658018</v>
      </c>
      <c r="R103" s="8" t="n">
        <v>0.0290075328657642</v>
      </c>
      <c r="S103" s="8" t="n">
        <v>0.0430479284064665</v>
      </c>
      <c r="T103" s="8" t="n">
        <v>0.0474794503591043</v>
      </c>
    </row>
    <row r="104" customFormat="false" ht="12.75" hidden="false" customHeight="false" outlineLevel="0" collapsed="false">
      <c r="A104" s="8" t="s">
        <v>93</v>
      </c>
      <c r="B104" s="8" t="s">
        <v>43</v>
      </c>
      <c r="C104" s="8" t="n">
        <v>0.525</v>
      </c>
      <c r="D104" s="8" t="n">
        <v>0.525</v>
      </c>
      <c r="E104" s="8" t="n">
        <v>0.525</v>
      </c>
      <c r="F104" s="8" t="n">
        <v>0.525</v>
      </c>
      <c r="G104" s="8" t="n">
        <v>0.525</v>
      </c>
      <c r="H104" s="8" t="n">
        <v>0.525</v>
      </c>
      <c r="I104" s="8" t="n">
        <v>0.525</v>
      </c>
      <c r="J104" s="8" t="n">
        <v>0.525</v>
      </c>
      <c r="K104" s="8" t="n">
        <v>0.525</v>
      </c>
      <c r="L104" s="8" t="n">
        <v>0.525</v>
      </c>
      <c r="M104" s="8" t="n">
        <v>0.525</v>
      </c>
      <c r="N104" s="8" t="n">
        <v>0.525</v>
      </c>
      <c r="O104" s="8" t="n">
        <v>0.525</v>
      </c>
      <c r="P104" s="8" t="n">
        <v>0.525</v>
      </c>
      <c r="Q104" s="8" t="n">
        <v>0.525</v>
      </c>
      <c r="R104" s="8" t="n">
        <v>0.525</v>
      </c>
      <c r="S104" s="8" t="n">
        <v>0.525</v>
      </c>
      <c r="T104" s="8" t="n">
        <v>0.525</v>
      </c>
    </row>
    <row r="105" customFormat="false" ht="12.75" hidden="false" customHeight="false" outlineLevel="0" collapsed="false">
      <c r="A105" s="8" t="s">
        <v>94</v>
      </c>
      <c r="B105" s="8" t="s">
        <v>42</v>
      </c>
      <c r="C105" s="8" t="n">
        <v>0</v>
      </c>
      <c r="D105" s="8" t="n">
        <v>0</v>
      </c>
      <c r="E105" s="8" t="n">
        <v>0.000114600045840018</v>
      </c>
      <c r="F105" s="8" t="n">
        <v>0.000631965988739515</v>
      </c>
      <c r="G105" s="8" t="n">
        <v>0.00222124704276615</v>
      </c>
      <c r="H105" s="8" t="n">
        <v>0.00184795768169273</v>
      </c>
      <c r="I105" s="8" t="n">
        <v>0.0027177860040568</v>
      </c>
      <c r="J105" s="8" t="n">
        <v>0.00339297689618483</v>
      </c>
      <c r="K105" s="8" t="n">
        <v>0.00723843570347958</v>
      </c>
      <c r="L105" s="8" t="n">
        <v>0.0192675963541667</v>
      </c>
      <c r="M105" s="8" t="n">
        <v>0.0399568575082207</v>
      </c>
      <c r="N105" s="8" t="n">
        <v>0.0721630742886065</v>
      </c>
      <c r="O105" s="8" t="n">
        <v>0.119305717820007</v>
      </c>
      <c r="P105" s="8" t="n">
        <v>0.169875357142857</v>
      </c>
      <c r="Q105" s="8" t="n">
        <v>0.213002974831344</v>
      </c>
      <c r="R105" s="8" t="n">
        <v>0.26155289055619</v>
      </c>
      <c r="S105" s="8" t="n">
        <v>0.328302476905312</v>
      </c>
      <c r="T105" s="8" t="n">
        <v>0.33731965356992</v>
      </c>
    </row>
    <row r="106" customFormat="false" ht="12.75" hidden="false" customHeight="false" outlineLevel="0" collapsed="false">
      <c r="A106" s="8" t="s">
        <v>94</v>
      </c>
      <c r="B106" s="8" t="s">
        <v>43</v>
      </c>
      <c r="C106" s="8" t="n">
        <v>0.18676</v>
      </c>
      <c r="D106" s="8" t="n">
        <v>0.18676</v>
      </c>
      <c r="E106" s="8" t="n">
        <v>0.18676</v>
      </c>
      <c r="F106" s="8" t="n">
        <v>0.18676</v>
      </c>
      <c r="G106" s="8" t="n">
        <v>0.18676</v>
      </c>
      <c r="H106" s="8" t="n">
        <v>0.18676</v>
      </c>
      <c r="I106" s="8" t="n">
        <v>0.18676</v>
      </c>
      <c r="J106" s="8" t="n">
        <v>0.18676</v>
      </c>
      <c r="K106" s="8" t="n">
        <v>0.18676</v>
      </c>
      <c r="L106" s="8" t="n">
        <v>0.18676</v>
      </c>
      <c r="M106" s="8" t="n">
        <v>0.18676</v>
      </c>
      <c r="N106" s="8" t="n">
        <v>0.18676</v>
      </c>
      <c r="O106" s="8" t="n">
        <v>0.18676</v>
      </c>
      <c r="P106" s="8" t="n">
        <v>0.18676</v>
      </c>
      <c r="Q106" s="8" t="n">
        <v>0.18676</v>
      </c>
      <c r="R106" s="8" t="n">
        <v>0.18676</v>
      </c>
      <c r="S106" s="8" t="n">
        <v>0.18676</v>
      </c>
      <c r="T106" s="8" t="n">
        <v>0.18676</v>
      </c>
    </row>
    <row r="107" customFormat="false" ht="12.75" hidden="false" customHeight="false" outlineLevel="0" collapsed="false">
      <c r="A107" s="8" t="s">
        <v>95</v>
      </c>
      <c r="B107" s="8" t="s">
        <v>42</v>
      </c>
      <c r="C107" s="8" t="n">
        <v>0.000972920382682017</v>
      </c>
      <c r="D107" s="8" t="n">
        <v>0.00125450838952485</v>
      </c>
      <c r="E107" s="8" t="n">
        <v>0.0050251256281407</v>
      </c>
      <c r="F107" s="8" t="n">
        <v>0.0215585792542852</v>
      </c>
      <c r="G107" s="8" t="n">
        <v>0.0384296836176909</v>
      </c>
      <c r="H107" s="8" t="n">
        <v>0.0453810934554269</v>
      </c>
      <c r="I107" s="8" t="n">
        <v>0.0424941750804394</v>
      </c>
      <c r="J107" s="8" t="n">
        <v>0.0492348636061211</v>
      </c>
      <c r="K107" s="8" t="n">
        <v>0.0534691279439847</v>
      </c>
      <c r="L107" s="8" t="n">
        <v>0.0653685674547983</v>
      </c>
      <c r="M107" s="8" t="n">
        <v>0.0675504160203074</v>
      </c>
      <c r="N107" s="8" t="n">
        <v>0.060104205433569</v>
      </c>
      <c r="O107" s="8" t="n">
        <v>0.0651018600531444</v>
      </c>
      <c r="P107" s="8" t="n">
        <v>0.069562968709594</v>
      </c>
      <c r="Q107" s="8" t="n">
        <v>0.0844177510844177</v>
      </c>
      <c r="R107" s="8" t="n">
        <v>0.114258734655335</v>
      </c>
      <c r="S107" s="8" t="n">
        <v>0.152801358234295</v>
      </c>
      <c r="T107" s="8" t="n">
        <v>0.183448275862069</v>
      </c>
    </row>
    <row r="108" customFormat="false" ht="12.75" hidden="false" customHeight="false" outlineLevel="0" collapsed="false">
      <c r="A108" s="8" t="s">
        <v>95</v>
      </c>
      <c r="B108" s="8" t="s">
        <v>43</v>
      </c>
      <c r="C108" s="8" t="n">
        <v>0.06</v>
      </c>
      <c r="D108" s="8" t="n">
        <v>0.06</v>
      </c>
      <c r="E108" s="8" t="n">
        <v>0.06</v>
      </c>
      <c r="F108" s="8" t="n">
        <v>0.06</v>
      </c>
      <c r="G108" s="8" t="n">
        <v>0.06</v>
      </c>
      <c r="H108" s="8" t="n">
        <v>0.06</v>
      </c>
      <c r="I108" s="8" t="n">
        <v>0.06</v>
      </c>
      <c r="J108" s="8" t="n">
        <v>0.06</v>
      </c>
      <c r="K108" s="8" t="n">
        <v>0.06</v>
      </c>
      <c r="L108" s="8" t="n">
        <v>0.06</v>
      </c>
      <c r="M108" s="8" t="n">
        <v>0.06</v>
      </c>
      <c r="N108" s="8" t="n">
        <v>0.06</v>
      </c>
      <c r="O108" s="8" t="n">
        <v>0.06</v>
      </c>
      <c r="P108" s="8" t="n">
        <v>0.06</v>
      </c>
      <c r="Q108" s="8" t="n">
        <v>0.06</v>
      </c>
      <c r="R108" s="8" t="n">
        <v>0.06</v>
      </c>
      <c r="S108" s="8" t="n">
        <v>0.06</v>
      </c>
      <c r="T108" s="8" t="n">
        <v>0.06</v>
      </c>
    </row>
    <row r="109" customFormat="false" ht="12.75" hidden="false" customHeight="false" outlineLevel="0" collapsed="false">
      <c r="A109" s="8" t="s">
        <v>96</v>
      </c>
      <c r="B109" s="8" t="s">
        <v>42</v>
      </c>
      <c r="C109" s="8" t="n">
        <v>0.00188656997995519</v>
      </c>
      <c r="D109" s="8" t="n">
        <v>0.00197303518579415</v>
      </c>
      <c r="E109" s="8" t="n">
        <v>0.00366720146688059</v>
      </c>
      <c r="F109" s="8" t="n">
        <v>0.00160864069860968</v>
      </c>
      <c r="G109" s="8" t="n">
        <v>0.00159235668789809</v>
      </c>
      <c r="H109" s="8" t="n">
        <v>0.00229990800367985</v>
      </c>
      <c r="I109" s="8" t="n">
        <v>0.00202839756592292</v>
      </c>
      <c r="J109" s="8" t="n">
        <v>0.00151998784009728</v>
      </c>
      <c r="K109" s="8" t="n">
        <v>0.0010590015128593</v>
      </c>
      <c r="L109" s="8" t="n">
        <v>0.0009765625</v>
      </c>
      <c r="M109" s="8" t="n">
        <v>0.00246620387285349</v>
      </c>
      <c r="N109" s="8" t="n">
        <v>0.00157462602631875</v>
      </c>
      <c r="O109" s="8" t="n">
        <v>0.00155372295924465</v>
      </c>
      <c r="P109" s="8" t="n">
        <v>0.0008</v>
      </c>
      <c r="Q109" s="8" t="n">
        <v>0.000389206019719772</v>
      </c>
      <c r="R109" s="8" t="n">
        <v>0.000326211058554885</v>
      </c>
      <c r="S109" s="8" t="n">
        <v>0.000288683602771363</v>
      </c>
      <c r="T109" s="8" t="n">
        <v>0.00380228136882129</v>
      </c>
    </row>
    <row r="110" customFormat="false" ht="12.75" hidden="false" customHeight="false" outlineLevel="0" collapsed="false">
      <c r="A110" s="8" t="s">
        <v>96</v>
      </c>
      <c r="B110" s="8" t="s">
        <v>43</v>
      </c>
      <c r="C110" s="8" t="n">
        <v>0.496</v>
      </c>
      <c r="D110" s="8" t="n">
        <v>0.496</v>
      </c>
      <c r="E110" s="8" t="n">
        <v>0.496</v>
      </c>
      <c r="F110" s="8" t="n">
        <v>0.496</v>
      </c>
      <c r="G110" s="8" t="n">
        <v>0.496</v>
      </c>
      <c r="H110" s="8" t="n">
        <v>0.496</v>
      </c>
      <c r="I110" s="8" t="n">
        <v>0.496</v>
      </c>
      <c r="J110" s="8" t="n">
        <v>0.496</v>
      </c>
      <c r="K110" s="8" t="n">
        <v>0.496</v>
      </c>
      <c r="L110" s="8" t="n">
        <v>0.496</v>
      </c>
      <c r="M110" s="8" t="n">
        <v>0.496</v>
      </c>
      <c r="N110" s="8" t="n">
        <v>0.496</v>
      </c>
      <c r="O110" s="8" t="n">
        <v>0.496</v>
      </c>
      <c r="P110" s="8" t="n">
        <v>0.496</v>
      </c>
      <c r="Q110" s="8" t="n">
        <v>0.496</v>
      </c>
      <c r="R110" s="8" t="n">
        <v>0.496</v>
      </c>
      <c r="S110" s="8" t="n">
        <v>0.496</v>
      </c>
      <c r="T110" s="8" t="n">
        <v>0.496</v>
      </c>
    </row>
    <row r="111" customFormat="false" ht="12.75" hidden="false" customHeight="false" outlineLevel="0" collapsed="false">
      <c r="A111" s="8" t="s">
        <v>97</v>
      </c>
      <c r="B111" s="8" t="s">
        <v>42</v>
      </c>
      <c r="C111" s="8" t="n">
        <v>0.00660299492984318</v>
      </c>
      <c r="D111" s="8" t="n">
        <v>0.00526142716211773</v>
      </c>
      <c r="E111" s="8" t="n">
        <v>0.00320880128352051</v>
      </c>
      <c r="F111" s="8" t="n">
        <v>0.00425140756061128</v>
      </c>
      <c r="G111" s="8" t="n">
        <v>0.00307097361237489</v>
      </c>
      <c r="H111" s="8" t="n">
        <v>0.00128794848206072</v>
      </c>
      <c r="I111" s="8" t="n">
        <v>0.001947261663286</v>
      </c>
      <c r="J111" s="8" t="n">
        <v>0.00243198054415565</v>
      </c>
      <c r="K111" s="8" t="n">
        <v>0.00075642965204236</v>
      </c>
      <c r="L111" s="8" t="n">
        <v>0.00260416666666667</v>
      </c>
      <c r="M111" s="8" t="n">
        <v>0.0020094994519547</v>
      </c>
      <c r="N111" s="8" t="n">
        <v>0.000674839725565178</v>
      </c>
      <c r="O111" s="8" t="n">
        <v>0.00107565435640014</v>
      </c>
      <c r="P111" s="8" t="n">
        <v>0.000457142857142857</v>
      </c>
      <c r="Q111" s="8" t="n">
        <v>0.00116761805915932</v>
      </c>
      <c r="R111" s="8" t="n">
        <v>0.00260968846843908</v>
      </c>
      <c r="S111" s="8" t="n">
        <v>0.00202078521939954</v>
      </c>
      <c r="T111" s="8" t="n">
        <v>0.00042247570764681</v>
      </c>
    </row>
    <row r="112" customFormat="false" ht="12.75" hidden="false" customHeight="false" outlineLevel="0" collapsed="false">
      <c r="A112" s="8" t="s">
        <v>97</v>
      </c>
      <c r="B112" s="8" t="s">
        <v>43</v>
      </c>
      <c r="C112" s="8" t="n">
        <v>0.13193</v>
      </c>
      <c r="D112" s="8" t="n">
        <v>0.13193</v>
      </c>
      <c r="E112" s="8" t="n">
        <v>0.13193</v>
      </c>
      <c r="F112" s="8" t="n">
        <v>0.13193</v>
      </c>
      <c r="G112" s="8" t="n">
        <v>0.13193</v>
      </c>
      <c r="H112" s="8" t="n">
        <v>0.13193</v>
      </c>
      <c r="I112" s="8" t="n">
        <v>0.13193</v>
      </c>
      <c r="J112" s="8" t="n">
        <v>0.13193</v>
      </c>
      <c r="K112" s="8" t="n">
        <v>0.13193</v>
      </c>
      <c r="L112" s="8" t="n">
        <v>0.13193</v>
      </c>
      <c r="M112" s="8" t="n">
        <v>0.13193</v>
      </c>
      <c r="N112" s="8" t="n">
        <v>0.13193</v>
      </c>
      <c r="O112" s="8" t="n">
        <v>0.13193</v>
      </c>
      <c r="P112" s="8" t="n">
        <v>0.13193</v>
      </c>
      <c r="Q112" s="8" t="n">
        <v>0.13193</v>
      </c>
      <c r="R112" s="8" t="n">
        <v>0.13193</v>
      </c>
      <c r="S112" s="8" t="n">
        <v>0.13193</v>
      </c>
      <c r="T112" s="8" t="n">
        <v>0.13193</v>
      </c>
    </row>
    <row r="113" customFormat="false" ht="12.75" hidden="false" customHeight="false" outlineLevel="0" collapsed="false">
      <c r="A113" s="8" t="s">
        <v>98</v>
      </c>
      <c r="B113" s="8" t="s">
        <v>42</v>
      </c>
      <c r="C113" s="8" t="n">
        <v>1.42471466991529E-005</v>
      </c>
      <c r="D113" s="8" t="n">
        <v>9.42837407689044E-006</v>
      </c>
      <c r="E113" s="8" t="n">
        <v>2.4226796522296E-005</v>
      </c>
      <c r="F113" s="8" t="n">
        <v>5.07455738276393E-006</v>
      </c>
      <c r="G113" s="8" t="n">
        <v>1.33355260522415E-005</v>
      </c>
      <c r="H113" s="8" t="n">
        <v>1.11354163457349E-005</v>
      </c>
      <c r="I113" s="8" t="n">
        <v>1.24923183880719E-005</v>
      </c>
      <c r="J113" s="8" t="n">
        <v>2.30691542261688E-005</v>
      </c>
      <c r="K113" s="8" t="n">
        <v>3.89830508474576E-005</v>
      </c>
      <c r="L113" s="8" t="n">
        <v>8.08679080357866E-005</v>
      </c>
      <c r="M113" s="8" t="n">
        <v>0.000165902799757288</v>
      </c>
      <c r="N113" s="8" t="n">
        <v>0.000246109263391291</v>
      </c>
      <c r="O113" s="8" t="n">
        <v>0.000462020444962685</v>
      </c>
      <c r="P113" s="8" t="n">
        <v>0.00102972596788922</v>
      </c>
      <c r="Q113" s="8" t="n">
        <v>0.00232467879003501</v>
      </c>
      <c r="R113" s="8" t="n">
        <v>0.00452607275451111</v>
      </c>
      <c r="S113" s="8" t="n">
        <v>0.00840678623991202</v>
      </c>
      <c r="T113" s="8" t="n">
        <v>0.015453967442814</v>
      </c>
    </row>
    <row r="114" customFormat="false" ht="12.75" hidden="false" customHeight="false" outlineLevel="0" collapsed="false">
      <c r="A114" s="8" t="s">
        <v>98</v>
      </c>
      <c r="B114" s="8" t="s">
        <v>43</v>
      </c>
      <c r="C114" s="8" t="n">
        <v>0.19</v>
      </c>
      <c r="D114" s="8" t="n">
        <v>0.19</v>
      </c>
      <c r="E114" s="8" t="n">
        <v>0.19</v>
      </c>
      <c r="F114" s="8" t="n">
        <v>0.19</v>
      </c>
      <c r="G114" s="8" t="n">
        <v>0.19</v>
      </c>
      <c r="H114" s="8" t="n">
        <v>0.19</v>
      </c>
      <c r="I114" s="8" t="n">
        <v>0.19</v>
      </c>
      <c r="J114" s="8" t="n">
        <v>0.19</v>
      </c>
      <c r="K114" s="8" t="n">
        <v>0.19</v>
      </c>
      <c r="L114" s="8" t="n">
        <v>0.19</v>
      </c>
      <c r="M114" s="8" t="n">
        <v>0.19</v>
      </c>
      <c r="N114" s="8" t="n">
        <v>0.19</v>
      </c>
      <c r="O114" s="8" t="n">
        <v>0.19</v>
      </c>
      <c r="P114" s="8" t="n">
        <v>0.19</v>
      </c>
      <c r="Q114" s="8" t="n">
        <v>0.19</v>
      </c>
      <c r="R114" s="8" t="n">
        <v>0.19</v>
      </c>
      <c r="S114" s="8" t="n">
        <v>0.19</v>
      </c>
      <c r="T114" s="8" t="n">
        <v>0.19</v>
      </c>
    </row>
    <row r="115" customFormat="false" ht="12.75" hidden="false" customHeight="false" outlineLevel="0" collapsed="false">
      <c r="A115" s="8" t="s">
        <v>99</v>
      </c>
      <c r="B115" s="8" t="s">
        <v>42</v>
      </c>
      <c r="C115" s="8" t="n">
        <v>0.00418554902936784</v>
      </c>
      <c r="D115" s="8" t="n">
        <v>0.0062470881035341</v>
      </c>
      <c r="E115" s="8" t="n">
        <v>0.0062470881035341</v>
      </c>
      <c r="F115" s="8" t="n">
        <v>0.010620049776008</v>
      </c>
      <c r="G115" s="8" t="n">
        <v>0.010620049776008</v>
      </c>
      <c r="H115" s="8" t="n">
        <v>0.00468531607765057</v>
      </c>
      <c r="I115" s="8" t="n">
        <v>0.00468531607765057</v>
      </c>
      <c r="J115" s="8" t="n">
        <v>0.00468531607765057</v>
      </c>
      <c r="K115" s="8" t="n">
        <v>0.00343589845694375</v>
      </c>
      <c r="L115" s="8" t="n">
        <v>0.00343589845694375</v>
      </c>
      <c r="M115" s="8" t="n">
        <v>0.00343589845694375</v>
      </c>
      <c r="N115" s="8" t="n">
        <v>0.00393566550522648</v>
      </c>
      <c r="O115" s="8" t="n">
        <v>0.00393566550522648</v>
      </c>
      <c r="P115" s="8" t="n">
        <v>0.00443543255350921</v>
      </c>
      <c r="Q115" s="8" t="n">
        <v>0.00443543255350921</v>
      </c>
      <c r="R115" s="8" t="n">
        <v>0.00299860228969637</v>
      </c>
      <c r="S115" s="8" t="n">
        <v>0.00299860228969637</v>
      </c>
      <c r="T115" s="8" t="n">
        <v>0.00299860228969637</v>
      </c>
    </row>
    <row r="116" customFormat="false" ht="12.75" hidden="false" customHeight="false" outlineLevel="0" collapsed="false">
      <c r="A116" s="8" t="s">
        <v>99</v>
      </c>
      <c r="B116" s="8" t="s">
        <v>43</v>
      </c>
      <c r="C116" s="8" t="n">
        <v>0.429954105048445</v>
      </c>
      <c r="D116" s="8" t="n">
        <v>0.429954105048445</v>
      </c>
      <c r="E116" s="8" t="n">
        <v>0.429954105048445</v>
      </c>
      <c r="F116" s="8" t="n">
        <v>0.429954105048445</v>
      </c>
      <c r="G116" s="8" t="n">
        <v>0.429954105048445</v>
      </c>
      <c r="H116" s="8" t="n">
        <v>0.429954105048445</v>
      </c>
      <c r="I116" s="8" t="n">
        <v>0.429954105048445</v>
      </c>
      <c r="J116" s="8" t="n">
        <v>0.429954105048445</v>
      </c>
      <c r="K116" s="8" t="n">
        <v>0.429954105048445</v>
      </c>
      <c r="L116" s="8" t="n">
        <v>0.429954105048445</v>
      </c>
      <c r="M116" s="8" t="n">
        <v>0.429954105048445</v>
      </c>
      <c r="N116" s="8" t="n">
        <v>0.429954105048445</v>
      </c>
      <c r="O116" s="8" t="n">
        <v>0.429954105048445</v>
      </c>
      <c r="P116" s="8" t="n">
        <v>0.429954105048445</v>
      </c>
      <c r="Q116" s="8" t="n">
        <v>0.429954105048445</v>
      </c>
      <c r="R116" s="8" t="n">
        <v>0.429954105048445</v>
      </c>
      <c r="S116" s="8" t="n">
        <v>0.429954105048445</v>
      </c>
      <c r="T116" s="8" t="n">
        <v>0.429954105048445</v>
      </c>
    </row>
    <row r="117" customFormat="false" ht="12.75" hidden="false" customHeight="false" outlineLevel="0" collapsed="false">
      <c r="A117" s="8" t="s">
        <v>100</v>
      </c>
      <c r="B117" s="8" t="s">
        <v>42</v>
      </c>
      <c r="C117" s="8" t="n">
        <v>0.00678807103448276</v>
      </c>
      <c r="D117" s="8" t="n">
        <v>0.00512082551724138</v>
      </c>
      <c r="E117" s="8" t="n">
        <v>0.00512082551724138</v>
      </c>
      <c r="F117" s="8" t="n">
        <v>0.00416811379310345</v>
      </c>
      <c r="G117" s="8" t="n">
        <v>0.00416811379310345</v>
      </c>
      <c r="H117" s="8" t="n">
        <v>0.00309631310344828</v>
      </c>
      <c r="I117" s="8" t="n">
        <v>0.00309631310344827</v>
      </c>
      <c r="J117" s="8" t="n">
        <v>0.00309631310344827</v>
      </c>
      <c r="K117" s="8" t="n">
        <v>0.00297722413793103</v>
      </c>
      <c r="L117" s="8" t="n">
        <v>0.00297722413793103</v>
      </c>
      <c r="M117" s="8" t="n">
        <v>0.00297722413793103</v>
      </c>
      <c r="N117" s="8" t="n">
        <v>0.00357266896551724</v>
      </c>
      <c r="O117" s="8" t="n">
        <v>0.00357266896551724</v>
      </c>
      <c r="P117" s="8" t="n">
        <v>0.00440629172413793</v>
      </c>
      <c r="Q117" s="8" t="n">
        <v>0.00440629172413793</v>
      </c>
      <c r="R117" s="8" t="n">
        <v>0.00821713862068965</v>
      </c>
      <c r="S117" s="8" t="n">
        <v>0.00821713862068965</v>
      </c>
      <c r="T117" s="8" t="n">
        <v>0.00821713862068965</v>
      </c>
    </row>
    <row r="118" customFormat="false" ht="12.75" hidden="false" customHeight="false" outlineLevel="0" collapsed="false">
      <c r="A118" s="8" t="s">
        <v>100</v>
      </c>
      <c r="B118" s="8" t="s">
        <v>43</v>
      </c>
      <c r="C118" s="8" t="n">
        <v>0.172391781138174</v>
      </c>
      <c r="D118" s="8" t="n">
        <v>0.172391781138174</v>
      </c>
      <c r="E118" s="8" t="n">
        <v>0.172391781138174</v>
      </c>
      <c r="F118" s="8" t="n">
        <v>0.172391781138174</v>
      </c>
      <c r="G118" s="8" t="n">
        <v>0.172391781138174</v>
      </c>
      <c r="H118" s="8" t="n">
        <v>0.172391781138174</v>
      </c>
      <c r="I118" s="8" t="n">
        <v>0.172391781138174</v>
      </c>
      <c r="J118" s="8" t="n">
        <v>0.172391781138174</v>
      </c>
      <c r="K118" s="8" t="n">
        <v>0.172391781138174</v>
      </c>
      <c r="L118" s="8" t="n">
        <v>0.172391781138174</v>
      </c>
      <c r="M118" s="8" t="n">
        <v>0.172391781138174</v>
      </c>
      <c r="N118" s="8" t="n">
        <v>0.172391781138174</v>
      </c>
      <c r="O118" s="8" t="n">
        <v>0.172391781138174</v>
      </c>
      <c r="P118" s="8" t="n">
        <v>0.172391781138174</v>
      </c>
      <c r="Q118" s="8" t="n">
        <v>0.172391781138174</v>
      </c>
      <c r="R118" s="8" t="n">
        <v>0.172391781138174</v>
      </c>
      <c r="S118" s="8" t="n">
        <v>0.172391781138174</v>
      </c>
      <c r="T118" s="8" t="n">
        <v>0.17239178113817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3-09T08:54:37Z</dcterms:created>
  <dc:creator>baalvp</dc:creator>
  <dc:description/>
  <dc:language>en-US</dc:language>
  <cp:lastModifiedBy>baalvp</cp:lastModifiedBy>
  <dcterms:modified xsi:type="dcterms:W3CDTF">2006-03-09T09:06:34Z</dcterms:modified>
  <cp:revision>0</cp:revision>
  <dc:subject/>
  <dc:title/>
</cp:coreProperties>
</file>